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moho0003\Dropbox\Grupp MH\HML-ISCU MH\PEK1\5th_submission\"/>
    </mc:Choice>
  </mc:AlternateContent>
  <bookViews>
    <workbookView xWindow="0" yWindow="465" windowWidth="27195" windowHeight="13545" activeTab="3"/>
  </bookViews>
  <sheets>
    <sheet name="Fig1" sheetId="1" r:id="rId1"/>
    <sheet name="Fig 2" sheetId="3" r:id="rId2"/>
    <sheet name="Fig 4" sheetId="6" r:id="rId3"/>
    <sheet name="Fig 5" sheetId="8" r:id="rId4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1" i="1" l="1"/>
  <c r="D20" i="1"/>
  <c r="C21" i="1"/>
  <c r="C20" i="1"/>
  <c r="B20" i="1"/>
  <c r="B21" i="1"/>
  <c r="C37" i="1"/>
  <c r="D37" i="1"/>
  <c r="E37" i="1"/>
  <c r="F37" i="1"/>
  <c r="C38" i="1"/>
  <c r="D38" i="1"/>
  <c r="E38" i="1"/>
  <c r="F38" i="1"/>
  <c r="B38" i="1"/>
  <c r="B37" i="1"/>
  <c r="C47" i="8"/>
  <c r="B47" i="8"/>
  <c r="B18" i="8"/>
  <c r="B17" i="8"/>
  <c r="C46" i="8"/>
  <c r="B46" i="8"/>
  <c r="C56" i="8"/>
  <c r="C55" i="8"/>
  <c r="B56" i="8"/>
  <c r="B55" i="8"/>
  <c r="F20" i="1"/>
  <c r="E20" i="1"/>
  <c r="D36" i="3"/>
  <c r="C36" i="3"/>
  <c r="B36" i="3"/>
  <c r="D35" i="3"/>
  <c r="C35" i="3"/>
  <c r="B35" i="3"/>
  <c r="C36" i="8"/>
  <c r="B36" i="8"/>
  <c r="C35" i="8"/>
  <c r="B35" i="8"/>
  <c r="B26" i="8"/>
  <c r="B8" i="8"/>
  <c r="B25" i="8"/>
  <c r="B7" i="8"/>
  <c r="E21" i="3"/>
  <c r="J21" i="3"/>
  <c r="I21" i="3"/>
  <c r="H21" i="3"/>
  <c r="J20" i="3"/>
  <c r="I20" i="3"/>
  <c r="H20" i="3"/>
  <c r="G21" i="3"/>
  <c r="F21" i="3"/>
  <c r="G20" i="3"/>
  <c r="F20" i="3"/>
  <c r="E20" i="3"/>
  <c r="C20" i="3"/>
  <c r="D20" i="3"/>
  <c r="C21" i="3"/>
  <c r="D21" i="3"/>
  <c r="B21" i="3"/>
  <c r="B20" i="3"/>
  <c r="P21" i="1"/>
  <c r="O21" i="1"/>
  <c r="N21" i="1"/>
  <c r="P20" i="1"/>
  <c r="O20" i="1"/>
  <c r="N20" i="1"/>
  <c r="M21" i="1"/>
  <c r="L21" i="1"/>
  <c r="K21" i="1"/>
  <c r="M20" i="1"/>
  <c r="L20" i="1"/>
  <c r="K20" i="1"/>
  <c r="G20" i="1"/>
  <c r="F21" i="1"/>
  <c r="G21" i="1"/>
  <c r="E21" i="1"/>
  <c r="H20" i="1"/>
  <c r="H21" i="1"/>
  <c r="I20" i="1"/>
  <c r="I21" i="1"/>
  <c r="J20" i="1"/>
  <c r="J21" i="1"/>
</calcChain>
</file>

<file path=xl/sharedStrings.xml><?xml version="1.0" encoding="utf-8"?>
<sst xmlns="http://schemas.openxmlformats.org/spreadsheetml/2006/main" count="132" uniqueCount="52">
  <si>
    <t>% of total ISCU (semiqRT-PCR)</t>
  </si>
  <si>
    <t>Mouse tissues</t>
  </si>
  <si>
    <t>Tissue</t>
  </si>
  <si>
    <t>WT</t>
  </si>
  <si>
    <t>MUT86</t>
  </si>
  <si>
    <t>MUT100</t>
  </si>
  <si>
    <t>Mean</t>
  </si>
  <si>
    <t>SD</t>
  </si>
  <si>
    <t>MUT 86</t>
  </si>
  <si>
    <t>MUT 100</t>
  </si>
  <si>
    <t>MUSCLE</t>
  </si>
  <si>
    <t>HEART</t>
  </si>
  <si>
    <t>BRAIN</t>
  </si>
  <si>
    <t>LIVER</t>
  </si>
  <si>
    <t>KIDNEY</t>
  </si>
  <si>
    <t>MS</t>
  </si>
  <si>
    <t>MG</t>
  </si>
  <si>
    <t>MQ</t>
  </si>
  <si>
    <t>% incorrectly spliced ISCU (qRT-PCR)</t>
  </si>
  <si>
    <t>Mouse muscles</t>
  </si>
  <si>
    <t>SRSF3 expression (relative to SOL)</t>
  </si>
  <si>
    <t>SRSF3 expression (2(-dCt))</t>
  </si>
  <si>
    <t>Myoblasts (overexpression)</t>
  </si>
  <si>
    <t>SOL</t>
  </si>
  <si>
    <t>GAS</t>
  </si>
  <si>
    <t>QUA</t>
  </si>
  <si>
    <t>C</t>
  </si>
  <si>
    <t>P1</t>
  </si>
  <si>
    <t>P2</t>
  </si>
  <si>
    <t>SRSF3</t>
  </si>
  <si>
    <t>mChe</t>
  </si>
  <si>
    <t>-</t>
  </si>
  <si>
    <t>% psex</t>
  </si>
  <si>
    <t>Stdev</t>
  </si>
  <si>
    <t xml:space="preserve">2(-dCt) </t>
  </si>
  <si>
    <t xml:space="preserve"> SRSF3</t>
  </si>
  <si>
    <t xml:space="preserve"> mChe</t>
  </si>
  <si>
    <t>sh3</t>
  </si>
  <si>
    <t>M.SOL</t>
  </si>
  <si>
    <t>M.GAS</t>
  </si>
  <si>
    <t>M.QUA</t>
  </si>
  <si>
    <t>n=14</t>
  </si>
  <si>
    <t>n=10</t>
  </si>
  <si>
    <t>n=6</t>
  </si>
  <si>
    <t>n=8</t>
  </si>
  <si>
    <t>n=3</t>
  </si>
  <si>
    <t>HEART n=14</t>
  </si>
  <si>
    <t>MUSCLE n=12</t>
  </si>
  <si>
    <t>BRAIN n=10</t>
  </si>
  <si>
    <t>LIVER n=14</t>
  </si>
  <si>
    <t>KIDNEY n=14</t>
  </si>
  <si>
    <t>SRSF3 expression (sh3 transduced-relative to untreated cel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5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1" fillId="0" borderId="0" xfId="0" applyFont="1"/>
    <xf numFmtId="0" fontId="3" fillId="0" borderId="0" xfId="0" applyFont="1"/>
    <xf numFmtId="9" fontId="3" fillId="0" borderId="0" xfId="0" applyNumberFormat="1" applyFont="1"/>
    <xf numFmtId="9" fontId="0" fillId="0" borderId="0" xfId="0" applyNumberFormat="1"/>
    <xf numFmtId="0" fontId="0" fillId="0" borderId="0" xfId="0" applyFill="1" applyAlignment="1">
      <alignment wrapText="1"/>
    </xf>
    <xf numFmtId="2" fontId="0" fillId="0" borderId="0" xfId="0" applyNumberFormat="1"/>
    <xf numFmtId="0" fontId="0" fillId="0" borderId="0" xfId="0" applyAlignment="1">
      <alignment horizontal="right"/>
    </xf>
    <xf numFmtId="0" fontId="0" fillId="0" borderId="0" xfId="0" applyNumberFormat="1" applyBorder="1" applyAlignment="1">
      <alignment horizontal="right"/>
    </xf>
    <xf numFmtId="0" fontId="0" fillId="0" borderId="0" xfId="0" applyNumberFormat="1" applyFill="1" applyBorder="1" applyAlignment="1">
      <alignment horizontal="right"/>
    </xf>
    <xf numFmtId="9" fontId="1" fillId="0" borderId="0" xfId="0" applyNumberFormat="1" applyFont="1"/>
    <xf numFmtId="164" fontId="0" fillId="0" borderId="0" xfId="0" applyNumberFormat="1"/>
    <xf numFmtId="164" fontId="4" fillId="0" borderId="0" xfId="0" applyNumberFormat="1" applyFont="1"/>
    <xf numFmtId="10" fontId="0" fillId="0" borderId="0" xfId="0" applyNumberFormat="1"/>
    <xf numFmtId="0" fontId="0" fillId="0" borderId="0" xfId="0" applyNumberFormat="1" applyBorder="1"/>
    <xf numFmtId="10" fontId="1" fillId="0" borderId="0" xfId="0" applyNumberFormat="1" applyFont="1"/>
    <xf numFmtId="10" fontId="0" fillId="0" borderId="0" xfId="0" applyNumberFormat="1" applyFont="1" applyFill="1"/>
    <xf numFmtId="10" fontId="0" fillId="0" borderId="0" xfId="0" applyNumberFormat="1" applyFill="1" applyBorder="1" applyAlignment="1"/>
    <xf numFmtId="10" fontId="0" fillId="0" borderId="0" xfId="0" applyNumberFormat="1" applyFont="1" applyFill="1" applyBorder="1" applyAlignment="1">
      <alignment horizontal="center"/>
    </xf>
    <xf numFmtId="10" fontId="0" fillId="0" borderId="0" xfId="0" applyNumberFormat="1" applyFill="1"/>
    <xf numFmtId="9" fontId="4" fillId="0" borderId="0" xfId="0" applyNumberFormat="1" applyFont="1"/>
    <xf numFmtId="0" fontId="0" fillId="0" borderId="0" xfId="0" applyNumberFormat="1"/>
    <xf numFmtId="0" fontId="1" fillId="0" borderId="0" xfId="0" applyFont="1" applyFill="1"/>
    <xf numFmtId="0" fontId="0" fillId="0" borderId="0" xfId="0" applyFill="1" applyBorder="1" applyAlignment="1">
      <alignment horizontal="center"/>
    </xf>
    <xf numFmtId="9" fontId="0" fillId="0" borderId="0" xfId="0" applyNumberFormat="1" applyFill="1"/>
    <xf numFmtId="0" fontId="0" fillId="0" borderId="0" xfId="0" applyFont="1" applyFill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10" fontId="4" fillId="0" borderId="0" xfId="0" applyNumberFormat="1" applyFont="1" applyFill="1" applyBorder="1" applyAlignment="1">
      <alignment horizontal="center"/>
    </xf>
    <xf numFmtId="10" fontId="4" fillId="0" borderId="0" xfId="0" applyNumberFormat="1" applyFont="1" applyFill="1" applyBorder="1" applyAlignment="1"/>
    <xf numFmtId="10" fontId="4" fillId="0" borderId="0" xfId="0" applyNumberFormat="1" applyFont="1"/>
    <xf numFmtId="164" fontId="0" fillId="0" borderId="0" xfId="0" applyNumberFormat="1" applyFill="1" applyBorder="1" applyAlignment="1"/>
    <xf numFmtId="164" fontId="0" fillId="0" borderId="0" xfId="0" applyNumberFormat="1" applyFont="1" applyFill="1"/>
    <xf numFmtId="164" fontId="0" fillId="0" borderId="0" xfId="0" applyNumberFormat="1" applyFont="1" applyFill="1" applyBorder="1" applyAlignment="1">
      <alignment horizontal="center"/>
    </xf>
    <xf numFmtId="164" fontId="0" fillId="0" borderId="0" xfId="0" applyNumberFormat="1" applyFill="1"/>
    <xf numFmtId="164" fontId="0" fillId="0" borderId="0" xfId="0" applyNumberFormat="1" applyAlignment="1">
      <alignment horizontal="right"/>
    </xf>
    <xf numFmtId="164" fontId="0" fillId="0" borderId="0" xfId="0" applyNumberFormat="1" applyFill="1" applyBorder="1" applyAlignment="1">
      <alignment horizontal="right"/>
    </xf>
    <xf numFmtId="164" fontId="4" fillId="0" borderId="0" xfId="0" applyNumberFormat="1" applyFont="1" applyAlignment="1">
      <alignment horizontal="right"/>
    </xf>
    <xf numFmtId="164" fontId="0" fillId="0" borderId="0" xfId="0" applyNumberFormat="1" applyFont="1" applyFill="1" applyBorder="1" applyAlignment="1">
      <alignment horizontal="right"/>
    </xf>
    <xf numFmtId="164" fontId="3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164" fontId="0" fillId="0" borderId="0" xfId="0" applyNumberForma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164" fontId="0" fillId="0" borderId="0" xfId="0" applyNumberFormat="1" applyAlignment="1"/>
    <xf numFmtId="164" fontId="3" fillId="0" borderId="0" xfId="0" applyNumberFormat="1" applyFont="1"/>
    <xf numFmtId="0" fontId="0" fillId="0" borderId="0" xfId="0" applyFill="1"/>
    <xf numFmtId="164" fontId="4" fillId="0" borderId="0" xfId="0" applyNumberFormat="1" applyFont="1" applyFill="1"/>
    <xf numFmtId="0" fontId="0" fillId="0" borderId="0" xfId="0" applyNumberFormat="1" applyFill="1" applyBorder="1"/>
    <xf numFmtId="10" fontId="1" fillId="0" borderId="0" xfId="0" applyNumberFormat="1" applyFont="1" applyFill="1"/>
    <xf numFmtId="10" fontId="4" fillId="0" borderId="0" xfId="0" applyNumberFormat="1" applyFont="1" applyFill="1"/>
    <xf numFmtId="9" fontId="4" fillId="0" borderId="0" xfId="0" applyNumberFormat="1" applyFont="1" applyFill="1"/>
    <xf numFmtId="2" fontId="0" fillId="0" borderId="0" xfId="0" applyNumberFormat="1" applyFill="1"/>
    <xf numFmtId="10" fontId="3" fillId="0" borderId="0" xfId="0" applyNumberFormat="1" applyFont="1" applyFill="1" applyBorder="1" applyAlignment="1">
      <alignment horizontal="center"/>
    </xf>
    <xf numFmtId="10" fontId="3" fillId="0" borderId="0" xfId="0" applyNumberFormat="1" applyFont="1" applyFill="1" applyBorder="1"/>
    <xf numFmtId="10" fontId="3" fillId="0" borderId="0" xfId="0" applyNumberFormat="1" applyFont="1" applyBorder="1"/>
    <xf numFmtId="2" fontId="0" fillId="0" borderId="0" xfId="0" applyNumberFormat="1" applyBorder="1"/>
    <xf numFmtId="164" fontId="0" fillId="0" borderId="0" xfId="0" applyNumberFormat="1" applyBorder="1"/>
    <xf numFmtId="164" fontId="3" fillId="0" borderId="0" xfId="0" applyNumberFormat="1" applyFont="1" applyBorder="1"/>
    <xf numFmtId="9" fontId="3" fillId="0" borderId="0" xfId="0" applyNumberFormat="1" applyFont="1" applyBorder="1"/>
    <xf numFmtId="164" fontId="0" fillId="0" borderId="0" xfId="0" applyNumberFormat="1" applyBorder="1" applyAlignment="1">
      <alignment horizontal="right"/>
    </xf>
    <xf numFmtId="164" fontId="0" fillId="0" borderId="0" xfId="0" applyNumberFormat="1" applyFont="1" applyBorder="1"/>
    <xf numFmtId="164" fontId="0" fillId="0" borderId="0" xfId="0" applyNumberFormat="1" applyFont="1" applyBorder="1" applyAlignment="1">
      <alignment horizontal="right"/>
    </xf>
    <xf numFmtId="164" fontId="3" fillId="0" borderId="0" xfId="0" applyNumberFormat="1" applyFont="1" applyBorder="1" applyAlignment="1">
      <alignment horizontal="right"/>
    </xf>
    <xf numFmtId="0" fontId="0" fillId="0" borderId="0" xfId="0" applyFont="1"/>
    <xf numFmtId="164" fontId="0" fillId="0" borderId="0" xfId="0" applyNumberFormat="1" applyFont="1"/>
    <xf numFmtId="10" fontId="0" fillId="0" borderId="0" xfId="0" applyNumberFormat="1" applyFont="1" applyBorder="1"/>
    <xf numFmtId="164" fontId="0" fillId="0" borderId="0" xfId="0" applyNumberFormat="1" applyFont="1" applyAlignment="1">
      <alignment horizontal="right"/>
    </xf>
    <xf numFmtId="0" fontId="0" fillId="0" borderId="0" xfId="0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NumberFormat="1" applyBorder="1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1"/>
  <sheetViews>
    <sheetView topLeftCell="A5" workbookViewId="0">
      <selection activeCell="F38" sqref="F38"/>
    </sheetView>
  </sheetViews>
  <sheetFormatPr defaultColWidth="8.85546875" defaultRowHeight="15" x14ac:dyDescent="0.25"/>
  <sheetData>
    <row r="1" spans="1:20" ht="15.75" x14ac:dyDescent="0.25">
      <c r="A1" s="1" t="s">
        <v>0</v>
      </c>
    </row>
    <row r="2" spans="1:20" x14ac:dyDescent="0.25">
      <c r="A2" t="s">
        <v>1</v>
      </c>
    </row>
    <row r="4" spans="1:20" x14ac:dyDescent="0.25">
      <c r="B4" s="72" t="s">
        <v>47</v>
      </c>
      <c r="C4" s="72"/>
      <c r="D4" s="72"/>
      <c r="E4" s="72" t="s">
        <v>46</v>
      </c>
      <c r="F4" s="72"/>
      <c r="G4" s="72"/>
      <c r="H4" s="72" t="s">
        <v>48</v>
      </c>
      <c r="I4" s="72"/>
      <c r="J4" s="72"/>
      <c r="K4" s="72" t="s">
        <v>49</v>
      </c>
      <c r="L4" s="72"/>
      <c r="M4" s="72"/>
      <c r="N4" s="72" t="s">
        <v>50</v>
      </c>
      <c r="O4" s="72"/>
      <c r="P4" s="72"/>
    </row>
    <row r="5" spans="1:20" x14ac:dyDescent="0.25">
      <c r="A5" s="2"/>
      <c r="B5" s="7" t="s">
        <v>3</v>
      </c>
      <c r="C5" s="7" t="s">
        <v>4</v>
      </c>
      <c r="D5" s="7" t="s">
        <v>5</v>
      </c>
      <c r="E5" t="s">
        <v>3</v>
      </c>
      <c r="F5" t="s">
        <v>8</v>
      </c>
      <c r="G5" t="s">
        <v>9</v>
      </c>
      <c r="H5" t="s">
        <v>3</v>
      </c>
      <c r="I5" t="s">
        <v>8</v>
      </c>
      <c r="J5" t="s">
        <v>9</v>
      </c>
      <c r="K5" t="s">
        <v>3</v>
      </c>
      <c r="L5" t="s">
        <v>8</v>
      </c>
      <c r="M5" t="s">
        <v>9</v>
      </c>
      <c r="N5" t="s">
        <v>3</v>
      </c>
      <c r="O5" t="s">
        <v>8</v>
      </c>
      <c r="P5" t="s">
        <v>9</v>
      </c>
      <c r="T5" s="6"/>
    </row>
    <row r="6" spans="1:20" x14ac:dyDescent="0.25">
      <c r="B6" s="26">
        <v>0.56233345007763891</v>
      </c>
      <c r="C6" s="26">
        <v>4.7185420575848853E-2</v>
      </c>
      <c r="D6" s="26">
        <v>0.39048112934651219</v>
      </c>
      <c r="E6" s="6">
        <v>0.565219692157091</v>
      </c>
      <c r="F6" s="6">
        <v>6.5878429121792731E-2</v>
      </c>
      <c r="G6" s="6">
        <v>0.36890187872111535</v>
      </c>
      <c r="H6" s="6">
        <v>0.76468808852168579</v>
      </c>
      <c r="I6" s="6">
        <v>2.0539705109345358E-2</v>
      </c>
      <c r="J6" s="6">
        <v>0.21477220636896802</v>
      </c>
      <c r="K6" s="6">
        <v>0.79859021707654598</v>
      </c>
      <c r="L6" s="6">
        <v>9.2620222604407151E-2</v>
      </c>
      <c r="M6" s="6">
        <v>0.1087895603190458</v>
      </c>
      <c r="N6" s="6">
        <v>0.88241247070909956</v>
      </c>
      <c r="O6" s="6">
        <v>3.544650400579407E-2</v>
      </c>
      <c r="P6" s="6">
        <v>8.2141025285106001E-2</v>
      </c>
      <c r="T6" s="6"/>
    </row>
    <row r="7" spans="1:20" x14ac:dyDescent="0.25">
      <c r="B7" s="26">
        <v>0.37902655787300726</v>
      </c>
      <c r="C7" s="26">
        <v>6.5556881446090079E-2</v>
      </c>
      <c r="D7" s="26">
        <v>0.55541656068090262</v>
      </c>
      <c r="E7" s="6">
        <v>0.61797505640181971</v>
      </c>
      <c r="F7" s="6">
        <v>6.0690418343503895E-2</v>
      </c>
      <c r="G7" s="6">
        <v>0.32133452525467532</v>
      </c>
      <c r="H7" s="6">
        <v>0.84036442281084922</v>
      </c>
      <c r="I7" s="6">
        <v>1.3846710039741255E-2</v>
      </c>
      <c r="J7" s="6">
        <v>0.14578886714940867</v>
      </c>
      <c r="K7" s="6">
        <v>0.78846632300824115</v>
      </c>
      <c r="L7" s="6">
        <v>9.9722413577351079E-2</v>
      </c>
      <c r="M7" s="6">
        <v>0.11181126341440684</v>
      </c>
      <c r="N7" s="6">
        <v>0.92766459675679991</v>
      </c>
      <c r="O7" s="6">
        <v>2.1607073626834932E-2</v>
      </c>
      <c r="P7" s="6">
        <v>5.0728329616364504E-2</v>
      </c>
      <c r="T7" s="6"/>
    </row>
    <row r="8" spans="1:20" x14ac:dyDescent="0.25">
      <c r="B8" s="26">
        <v>0.41482278646766663</v>
      </c>
      <c r="C8" s="26">
        <v>6.498741937503362E-2</v>
      </c>
      <c r="D8" s="26">
        <v>0.52018979415729971</v>
      </c>
      <c r="E8" s="6">
        <v>0.68691527921921569</v>
      </c>
      <c r="F8" s="6">
        <v>4.9793949876505129E-2</v>
      </c>
      <c r="G8" s="6">
        <v>0.26329077090427799</v>
      </c>
      <c r="H8" s="6">
        <v>0.83445095113840317</v>
      </c>
      <c r="I8" s="6">
        <v>1.4406154905798151E-2</v>
      </c>
      <c r="J8" s="6">
        <v>0.15114289395579766</v>
      </c>
      <c r="K8" s="6">
        <v>0.77722647801428879</v>
      </c>
      <c r="L8" s="6">
        <v>9.2196329602809754E-2</v>
      </c>
      <c r="M8" s="6">
        <v>0.13057719238290036</v>
      </c>
      <c r="N8" s="6">
        <v>0.89630296272853138</v>
      </c>
      <c r="O8" s="6">
        <v>3.0184543644948141E-2</v>
      </c>
      <c r="P8" s="6">
        <v>7.3512493626520015E-2</v>
      </c>
      <c r="T8" s="6"/>
    </row>
    <row r="9" spans="1:20" x14ac:dyDescent="0.25">
      <c r="B9" s="26">
        <v>0.467007608719895</v>
      </c>
      <c r="C9" s="26">
        <v>6.0902804179872851E-2</v>
      </c>
      <c r="D9" s="26">
        <v>0.47208958710023097</v>
      </c>
      <c r="E9" s="6">
        <v>0.66722367956036166</v>
      </c>
      <c r="F9" s="6">
        <v>5.5757299396210103E-2</v>
      </c>
      <c r="G9" s="6">
        <v>0.27701902104342735</v>
      </c>
      <c r="H9" s="6">
        <v>0.83575516109084558</v>
      </c>
      <c r="I9" s="6">
        <v>1.493522352003095E-2</v>
      </c>
      <c r="J9" s="6">
        <v>0.14930961538912252</v>
      </c>
      <c r="K9" s="6">
        <v>0.80196365667022196</v>
      </c>
      <c r="L9" s="6">
        <v>8.345944326137654E-2</v>
      </c>
      <c r="M9" s="6">
        <v>0.11457690006840032</v>
      </c>
      <c r="N9" s="6">
        <v>0.90839346392202536</v>
      </c>
      <c r="O9" s="6">
        <v>2.7759622318883469E-2</v>
      </c>
      <c r="P9" s="6">
        <v>6.3846913759090754E-2</v>
      </c>
      <c r="T9" s="6"/>
    </row>
    <row r="10" spans="1:20" x14ac:dyDescent="0.25">
      <c r="A10" s="4"/>
      <c r="B10" s="26">
        <v>0.28570772184904902</v>
      </c>
      <c r="C10" s="26">
        <v>7.0317249447308841E-2</v>
      </c>
      <c r="D10" s="26">
        <v>0.64397502870364098</v>
      </c>
      <c r="E10" s="6">
        <v>0.625354768614095</v>
      </c>
      <c r="F10" s="6">
        <v>6.0987383143412809E-2</v>
      </c>
      <c r="G10" s="6">
        <v>0.31365784824249138</v>
      </c>
      <c r="H10" s="6">
        <v>0.80487600033139772</v>
      </c>
      <c r="I10" s="6">
        <v>1.337516085676E-2</v>
      </c>
      <c r="J10" s="6">
        <v>0.18174883881184101</v>
      </c>
      <c r="K10" s="6">
        <v>0.75456500786384162</v>
      </c>
      <c r="L10" s="6">
        <v>0.10605178890421957</v>
      </c>
      <c r="M10" s="6">
        <v>0.13938320323193765</v>
      </c>
      <c r="N10" s="6">
        <v>0.94841290175890602</v>
      </c>
      <c r="O10" s="6">
        <v>1.7458609657300336E-2</v>
      </c>
      <c r="P10" s="6">
        <v>3.4128488583793005E-2</v>
      </c>
      <c r="T10" s="6"/>
    </row>
    <row r="11" spans="1:20" x14ac:dyDescent="0.25">
      <c r="A11" s="4"/>
      <c r="B11" s="26">
        <v>0.31870357509677133</v>
      </c>
      <c r="C11" s="26">
        <v>6.2364090131000631E-2</v>
      </c>
      <c r="D11" s="26">
        <v>0.61893233477222742</v>
      </c>
      <c r="E11" s="6">
        <v>0.66833805483882902</v>
      </c>
      <c r="F11" s="6">
        <v>6.0322994718040264E-2</v>
      </c>
      <c r="G11" s="6">
        <v>0.27133895044313</v>
      </c>
      <c r="H11" s="6">
        <v>0.82467190900740361</v>
      </c>
      <c r="I11" s="6">
        <v>1.6874097012549733E-2</v>
      </c>
      <c r="J11" s="6">
        <v>0.15845399398004567</v>
      </c>
      <c r="K11" s="6">
        <v>0.78234783265338936</v>
      </c>
      <c r="L11" s="6">
        <v>0.10056736114544677</v>
      </c>
      <c r="M11" s="6">
        <v>0.11708480620116267</v>
      </c>
      <c r="N11" s="6">
        <v>0.91634744310918403</v>
      </c>
      <c r="O11" s="6">
        <v>2.5243402584623865E-2</v>
      </c>
      <c r="P11" s="6">
        <v>5.840915430619173E-2</v>
      </c>
      <c r="T11" s="6"/>
    </row>
    <row r="12" spans="1:20" x14ac:dyDescent="0.25">
      <c r="A12" s="4"/>
      <c r="B12" s="26">
        <v>0.35300736057253235</v>
      </c>
      <c r="C12" s="26">
        <v>8.6081289998353003E-2</v>
      </c>
      <c r="D12" s="26">
        <v>0.56091134942911369</v>
      </c>
      <c r="E12" s="6">
        <v>0.66560015514019322</v>
      </c>
      <c r="F12" s="6">
        <v>5.6562675305166336E-2</v>
      </c>
      <c r="G12" s="6">
        <v>0.27783716955463933</v>
      </c>
      <c r="H12" s="6">
        <v>0.76729375637418862</v>
      </c>
      <c r="I12" s="6">
        <v>2.1622697075150268E-2</v>
      </c>
      <c r="J12" s="6">
        <v>0.21108354655065997</v>
      </c>
      <c r="K12" s="6">
        <v>0.8528693582400243</v>
      </c>
      <c r="L12" s="6">
        <v>6.3457202222665932E-2</v>
      </c>
      <c r="M12" s="6">
        <v>8.3673439537309435E-2</v>
      </c>
      <c r="N12" s="6">
        <v>0.93916153963641591</v>
      </c>
      <c r="O12" s="6">
        <v>2.0603020719074966E-2</v>
      </c>
      <c r="P12" s="6">
        <v>4.0235439644508333E-2</v>
      </c>
      <c r="T12" s="6"/>
    </row>
    <row r="13" spans="1:20" x14ac:dyDescent="0.25">
      <c r="A13" s="4"/>
      <c r="B13" s="26">
        <v>0.37216920878005499</v>
      </c>
      <c r="C13" s="26">
        <v>6.5087250655576565E-2</v>
      </c>
      <c r="D13" s="26">
        <v>0.56274354056436726</v>
      </c>
      <c r="E13" s="6">
        <v>0.5324771881438477</v>
      </c>
      <c r="F13" s="6">
        <v>6.3211725610776245E-2</v>
      </c>
      <c r="G13" s="6">
        <v>0.40431108624537498</v>
      </c>
      <c r="H13" s="6">
        <v>0.89127791060784467</v>
      </c>
      <c r="I13" s="6">
        <v>1.148923724283645E-2</v>
      </c>
      <c r="J13" s="6">
        <v>9.7232852149318275E-2</v>
      </c>
      <c r="K13" s="6">
        <v>0.64073092478081461</v>
      </c>
      <c r="L13" s="6">
        <v>0.14004417515829434</v>
      </c>
      <c r="M13" s="6">
        <v>0.21922490006088968</v>
      </c>
      <c r="N13" s="6">
        <v>0.87051920047304998</v>
      </c>
      <c r="O13" s="6">
        <v>3.4101870659324705E-2</v>
      </c>
      <c r="P13" s="6">
        <v>9.5378928867624793E-2</v>
      </c>
      <c r="T13" s="6"/>
    </row>
    <row r="14" spans="1:20" x14ac:dyDescent="0.25">
      <c r="A14" s="4"/>
      <c r="B14" s="26">
        <v>0.32929796599364403</v>
      </c>
      <c r="C14" s="26">
        <v>7.2653447721219594E-2</v>
      </c>
      <c r="D14" s="26">
        <v>0.59804858628513502</v>
      </c>
      <c r="E14" s="6">
        <v>0.60782654874034103</v>
      </c>
      <c r="F14" s="6">
        <v>7.31849257880441E-2</v>
      </c>
      <c r="G14" s="6">
        <v>0.31898852547161433</v>
      </c>
      <c r="H14" s="6">
        <v>0.79142577699223027</v>
      </c>
      <c r="I14" s="6">
        <v>2.802672925871813E-2</v>
      </c>
      <c r="J14" s="6">
        <v>0.18054749374905066</v>
      </c>
      <c r="K14" s="6">
        <v>0.72679644505894458</v>
      </c>
      <c r="L14" s="6">
        <v>0.10428793337571773</v>
      </c>
      <c r="M14" s="6">
        <v>0.16891562156533668</v>
      </c>
      <c r="N14" s="6">
        <v>0.87309123505063824</v>
      </c>
      <c r="O14" s="6">
        <v>2.8642867208254801E-2</v>
      </c>
      <c r="P14" s="6">
        <v>9.8265897741106209E-2</v>
      </c>
      <c r="T14" s="6"/>
    </row>
    <row r="15" spans="1:20" x14ac:dyDescent="0.25">
      <c r="A15" s="4"/>
      <c r="B15" s="26">
        <v>0.40337545246423234</v>
      </c>
      <c r="C15" s="26">
        <v>7.4992052631337236E-2</v>
      </c>
      <c r="D15" s="26">
        <v>0.52163249490442931</v>
      </c>
      <c r="E15" s="6">
        <v>0.57407828697038266</v>
      </c>
      <c r="F15" s="6">
        <v>6.0249841283379506E-2</v>
      </c>
      <c r="G15" s="6">
        <v>0.365671871746237</v>
      </c>
      <c r="H15" s="6">
        <v>0.8298612710647113</v>
      </c>
      <c r="I15" s="6">
        <v>1.0490962969412815E-2</v>
      </c>
      <c r="J15" s="6">
        <v>0.15964776596587468</v>
      </c>
      <c r="K15" s="6">
        <v>0.8035754156075251</v>
      </c>
      <c r="L15" s="6">
        <v>9.8829702534034836E-2</v>
      </c>
      <c r="M15" s="6">
        <v>9.7594881858439009E-2</v>
      </c>
      <c r="N15" s="6">
        <v>0.89085907498832062</v>
      </c>
      <c r="O15" s="6">
        <v>3.7960256230501498E-2</v>
      </c>
      <c r="P15" s="6">
        <v>7.1180668781177098E-2</v>
      </c>
      <c r="T15" s="6"/>
    </row>
    <row r="16" spans="1:20" x14ac:dyDescent="0.25">
      <c r="A16" s="4"/>
      <c r="B16" s="26">
        <v>0.35575411155974029</v>
      </c>
      <c r="C16" s="26">
        <v>6.9075784808110371E-2</v>
      </c>
      <c r="D16" s="26">
        <v>0.57517010363214771</v>
      </c>
      <c r="E16" s="6">
        <v>0.61545602487560369</v>
      </c>
      <c r="F16" s="6">
        <v>5.7097400678037959E-2</v>
      </c>
      <c r="G16" s="6">
        <v>0.327446574446357</v>
      </c>
      <c r="K16" s="6">
        <v>0.78729982305752644</v>
      </c>
      <c r="L16" s="6">
        <v>9.737908213476891E-2</v>
      </c>
      <c r="M16" s="6">
        <v>0.11532109480770332</v>
      </c>
      <c r="N16" s="6">
        <v>0.89425939090509166</v>
      </c>
      <c r="O16" s="6">
        <v>3.5518997563010031E-2</v>
      </c>
      <c r="P16" s="6">
        <v>7.0221611531897599E-2</v>
      </c>
      <c r="T16" s="6"/>
    </row>
    <row r="17" spans="1:21" x14ac:dyDescent="0.25">
      <c r="A17" s="4"/>
      <c r="B17" s="26">
        <v>0.34817583929988133</v>
      </c>
      <c r="C17" s="26">
        <v>8.3356352274674972E-2</v>
      </c>
      <c r="D17" s="26">
        <v>0.56846780842544264</v>
      </c>
      <c r="E17" s="6">
        <v>0.592814718139966</v>
      </c>
      <c r="F17" s="6">
        <v>9.2979551504068558E-2</v>
      </c>
      <c r="G17" s="6">
        <v>0.31420573035596466</v>
      </c>
      <c r="K17" s="6">
        <v>0.72246356808752399</v>
      </c>
      <c r="L17" s="6">
        <v>0.13581378676684833</v>
      </c>
      <c r="M17" s="6">
        <v>0.14172264514562649</v>
      </c>
      <c r="N17" s="6">
        <v>0.85266824445228806</v>
      </c>
      <c r="O17" s="6">
        <v>4.7223207065787635E-2</v>
      </c>
      <c r="P17" s="6">
        <v>0.10010854848192335</v>
      </c>
      <c r="T17" s="6"/>
    </row>
    <row r="18" spans="1:21" x14ac:dyDescent="0.25">
      <c r="E18" s="6">
        <v>0.66528718245183072</v>
      </c>
      <c r="F18" s="6">
        <v>5.2806776986356968E-2</v>
      </c>
      <c r="G18" s="6">
        <v>0.28190604056181168</v>
      </c>
      <c r="K18" s="6">
        <v>0.80653025429850622</v>
      </c>
      <c r="L18" s="6">
        <v>9.4214390010450955E-2</v>
      </c>
      <c r="M18" s="6">
        <v>9.9255355691042033E-2</v>
      </c>
      <c r="N18" s="6">
        <v>0.88628065258785538</v>
      </c>
      <c r="O18" s="6">
        <v>3.7885540960533863E-2</v>
      </c>
      <c r="P18" s="6">
        <v>7.5833806451609934E-2</v>
      </c>
      <c r="T18" s="6"/>
    </row>
    <row r="19" spans="1:21" x14ac:dyDescent="0.25">
      <c r="E19" s="6">
        <v>0.46668972583167101</v>
      </c>
      <c r="F19" s="6">
        <v>7.4932924219905495E-2</v>
      </c>
      <c r="G19" s="6">
        <v>0.458377349948423</v>
      </c>
      <c r="K19" s="6">
        <v>0.70026598292604547</v>
      </c>
      <c r="L19" s="6">
        <v>0.134307050570418</v>
      </c>
      <c r="M19" s="6">
        <v>0.1654269665035355</v>
      </c>
      <c r="N19" s="6">
        <v>0.86414293529877406</v>
      </c>
      <c r="O19" s="6">
        <v>5.1986990200535932E-2</v>
      </c>
      <c r="P19" s="6">
        <v>8.3870074500689604E-2</v>
      </c>
      <c r="T19" s="6"/>
    </row>
    <row r="20" spans="1:21" x14ac:dyDescent="0.25">
      <c r="A20" s="4" t="s">
        <v>6</v>
      </c>
      <c r="B20" s="6">
        <f>AVERAGE(B6:B17)</f>
        <v>0.38244846989617609</v>
      </c>
      <c r="C20" s="6">
        <f>AVERAGE(C6:C17)</f>
        <v>6.8546670270368884E-2</v>
      </c>
      <c r="D20" s="6">
        <f>AVERAGE(D6:D17)</f>
        <v>0.54900485983345415</v>
      </c>
      <c r="E20" s="6">
        <f t="shared" ref="E20:P20" si="0">AVERAGE(E6:E19)</f>
        <v>0.61080402579180337</v>
      </c>
      <c r="F20" s="6">
        <f t="shared" si="0"/>
        <v>6.3175449712514292E-2</v>
      </c>
      <c r="G20" s="6">
        <f t="shared" si="0"/>
        <v>0.32602052449568136</v>
      </c>
      <c r="H20" s="6">
        <f t="shared" si="0"/>
        <v>0.81846652479395599</v>
      </c>
      <c r="I20" s="6">
        <f t="shared" si="0"/>
        <v>1.6560667799034312E-2</v>
      </c>
      <c r="J20" s="6">
        <f t="shared" si="0"/>
        <v>0.16497280740700868</v>
      </c>
      <c r="K20" s="6">
        <f t="shared" si="0"/>
        <v>0.76740652052453129</v>
      </c>
      <c r="L20" s="6">
        <f t="shared" si="0"/>
        <v>0.10306792013348642</v>
      </c>
      <c r="M20" s="6">
        <f t="shared" si="0"/>
        <v>0.12952555934198112</v>
      </c>
      <c r="N20" s="6">
        <f t="shared" si="0"/>
        <v>0.89646543659835576</v>
      </c>
      <c r="O20" s="6">
        <f t="shared" si="0"/>
        <v>3.2258750460386301E-2</v>
      </c>
      <c r="P20" s="6">
        <f t="shared" si="0"/>
        <v>7.1275812941257358E-2</v>
      </c>
    </row>
    <row r="21" spans="1:21" x14ac:dyDescent="0.25">
      <c r="A21" s="5" t="s">
        <v>7</v>
      </c>
      <c r="B21" s="6">
        <f>_xlfn.STDEV.S(B6:B17)</f>
        <v>7.3924656128782074E-2</v>
      </c>
      <c r="C21" s="6">
        <f>_xlfn.STDEV.S(C6:C17)</f>
        <v>1.0335920245000648E-2</v>
      </c>
      <c r="D21" s="6">
        <f>_xlfn.STDEV.S(D6:D17)</f>
        <v>6.7672211707396734E-2</v>
      </c>
      <c r="E21" s="6">
        <f t="shared" ref="E21:P21" si="1">_xlfn.STDEV.S(E6:E19)</f>
        <v>6.152254161288858E-2</v>
      </c>
      <c r="F21" s="6">
        <f t="shared" si="1"/>
        <v>1.1038229886054801E-2</v>
      </c>
      <c r="G21" s="6">
        <f t="shared" si="1"/>
        <v>5.6171861815421144E-2</v>
      </c>
      <c r="H21" s="6">
        <f t="shared" si="1"/>
        <v>3.7904028722483205E-2</v>
      </c>
      <c r="I21" s="6">
        <f t="shared" si="1"/>
        <v>5.3788001790266325E-3</v>
      </c>
      <c r="J21" s="6">
        <f t="shared" si="1"/>
        <v>3.4309643401299252E-2</v>
      </c>
      <c r="K21" s="6">
        <f t="shared" si="1"/>
        <v>5.3963530328468831E-2</v>
      </c>
      <c r="L21" s="6">
        <f t="shared" si="1"/>
        <v>2.10362565531752E-2</v>
      </c>
      <c r="M21" s="6">
        <f t="shared" si="1"/>
        <v>3.5621468814092637E-2</v>
      </c>
      <c r="N21" s="6">
        <f t="shared" si="1"/>
        <v>2.8490881892630337E-2</v>
      </c>
      <c r="O21" s="6">
        <f t="shared" si="1"/>
        <v>9.8320005337402348E-3</v>
      </c>
      <c r="P21" s="6">
        <f t="shared" si="1"/>
        <v>2.0438811525122454E-2</v>
      </c>
      <c r="T21" s="6"/>
      <c r="U21" s="6"/>
    </row>
    <row r="22" spans="1:21" s="6" customFormat="1" x14ac:dyDescent="0.25"/>
    <row r="23" spans="1:21" ht="15.75" x14ac:dyDescent="0.25">
      <c r="A23" s="1" t="s">
        <v>18</v>
      </c>
    </row>
    <row r="24" spans="1:21" ht="15.75" x14ac:dyDescent="0.25">
      <c r="A24" s="1" t="s">
        <v>1</v>
      </c>
    </row>
    <row r="25" spans="1:21" x14ac:dyDescent="0.25">
      <c r="A25" s="2"/>
      <c r="B25" s="9" t="s">
        <v>10</v>
      </c>
      <c r="C25" s="11" t="s">
        <v>11</v>
      </c>
      <c r="D25" s="11" t="s">
        <v>12</v>
      </c>
      <c r="E25" s="11" t="s">
        <v>13</v>
      </c>
      <c r="F25" s="11" t="s">
        <v>14</v>
      </c>
    </row>
    <row r="26" spans="1:21" x14ac:dyDescent="0.25">
      <c r="B26" t="s">
        <v>43</v>
      </c>
      <c r="C26" t="s">
        <v>44</v>
      </c>
      <c r="D26" t="s">
        <v>42</v>
      </c>
      <c r="E26" t="s">
        <v>44</v>
      </c>
      <c r="F26" t="s">
        <v>44</v>
      </c>
    </row>
    <row r="27" spans="1:21" x14ac:dyDescent="0.25">
      <c r="B27" s="23">
        <v>0.6743233091335451</v>
      </c>
      <c r="C27" s="23">
        <v>0.46942419819551517</v>
      </c>
      <c r="D27" s="23">
        <v>0.40861871047989395</v>
      </c>
      <c r="E27" s="23">
        <v>0.27664518513525987</v>
      </c>
      <c r="F27" s="23">
        <v>0.10840213438641108</v>
      </c>
      <c r="G27" s="29"/>
      <c r="H27" s="29"/>
    </row>
    <row r="28" spans="1:21" x14ac:dyDescent="0.25">
      <c r="B28" s="23">
        <v>0.65892106626028302</v>
      </c>
      <c r="C28" s="23">
        <v>0.35523495229969682</v>
      </c>
      <c r="D28" s="23">
        <v>0.23080601401989112</v>
      </c>
      <c r="E28" s="23">
        <v>0.14046603422284004</v>
      </c>
      <c r="F28" s="23">
        <v>5.8823529411764691E-2</v>
      </c>
    </row>
    <row r="29" spans="1:21" x14ac:dyDescent="0.25">
      <c r="B29" s="23">
        <v>0.72657960369915497</v>
      </c>
      <c r="C29" s="23">
        <v>0.36321220539603799</v>
      </c>
      <c r="D29" s="23">
        <v>0.26120387496374164</v>
      </c>
      <c r="E29" s="23">
        <v>0.23121646114315003</v>
      </c>
      <c r="F29" s="23">
        <v>0.15081194884740148</v>
      </c>
    </row>
    <row r="30" spans="1:21" x14ac:dyDescent="0.25">
      <c r="B30" s="23">
        <v>0.78402085282856493</v>
      </c>
      <c r="C30" s="23">
        <v>0.32669232727683345</v>
      </c>
      <c r="D30" s="23">
        <v>0.25413317583244377</v>
      </c>
      <c r="E30" s="23">
        <v>0.14671598130769947</v>
      </c>
      <c r="F30" s="23">
        <v>6.6123362119327317E-2</v>
      </c>
    </row>
    <row r="31" spans="1:21" x14ac:dyDescent="0.25">
      <c r="B31" s="23">
        <v>0.67381569486781734</v>
      </c>
      <c r="C31" s="23">
        <v>0.44991535969031077</v>
      </c>
      <c r="D31" s="23">
        <v>0.36001197744010915</v>
      </c>
      <c r="E31" s="23">
        <v>0.13124660020972237</v>
      </c>
      <c r="F31" s="23">
        <v>9.3339663596807912E-2</v>
      </c>
    </row>
    <row r="32" spans="1:21" x14ac:dyDescent="0.25">
      <c r="B32" s="23">
        <v>0.70448438041035077</v>
      </c>
      <c r="C32" s="23">
        <v>0.48577957666559579</v>
      </c>
      <c r="D32" s="23">
        <v>0.19999999999999996</v>
      </c>
      <c r="E32" s="23">
        <v>0.28794888817630415</v>
      </c>
      <c r="F32" s="23">
        <v>0.12574159066911708</v>
      </c>
    </row>
    <row r="33" spans="1:9" x14ac:dyDescent="0.25">
      <c r="C33" s="23">
        <v>0.43282672047539433</v>
      </c>
      <c r="D33" s="23">
        <v>0.30669777847139829</v>
      </c>
      <c r="E33" s="23">
        <v>0.18078162791413621</v>
      </c>
      <c r="F33" s="23">
        <v>7.1910018517504809E-2</v>
      </c>
    </row>
    <row r="34" spans="1:9" x14ac:dyDescent="0.25">
      <c r="C34" s="23">
        <v>0.27067502792385284</v>
      </c>
      <c r="D34" s="23">
        <v>0.23265704221434727</v>
      </c>
      <c r="E34" s="23">
        <v>0.10907388953050028</v>
      </c>
      <c r="F34" s="23">
        <v>4.8954531551691112E-2</v>
      </c>
    </row>
    <row r="35" spans="1:9" x14ac:dyDescent="0.25">
      <c r="C35" s="23"/>
      <c r="D35" s="23">
        <v>0.25107971805501111</v>
      </c>
      <c r="E35" s="23"/>
      <c r="F35" s="23"/>
    </row>
    <row r="36" spans="1:9" x14ac:dyDescent="0.25">
      <c r="C36" s="23"/>
      <c r="D36" s="23">
        <v>0.28504444599887169</v>
      </c>
      <c r="E36" s="23"/>
      <c r="F36" s="23"/>
    </row>
    <row r="37" spans="1:9" x14ac:dyDescent="0.25">
      <c r="A37" s="4" t="s">
        <v>6</v>
      </c>
      <c r="B37" s="6">
        <f>AVERAGE(B27:B36)</f>
        <v>0.70369081786661936</v>
      </c>
      <c r="C37" s="6">
        <f t="shared" ref="C37:F37" si="2">AVERAGE(C27:C36)</f>
        <v>0.39422004599040461</v>
      </c>
      <c r="D37" s="6">
        <f t="shared" si="2"/>
        <v>0.2790252737475708</v>
      </c>
      <c r="E37" s="6">
        <f t="shared" si="2"/>
        <v>0.18801183345495154</v>
      </c>
      <c r="F37" s="6">
        <f t="shared" si="2"/>
        <v>9.051334738750319E-2</v>
      </c>
    </row>
    <row r="38" spans="1:9" x14ac:dyDescent="0.25">
      <c r="A38" s="5" t="s">
        <v>7</v>
      </c>
      <c r="B38" s="6">
        <f>_xlfn.STDEV.S(B27:B36)</f>
        <v>4.6339497143710329E-2</v>
      </c>
      <c r="C38" s="6">
        <f t="shared" ref="C38:F38" si="3">_xlfn.STDEV.S(C27:C36)</f>
        <v>7.6472164348861255E-2</v>
      </c>
      <c r="D38" s="6">
        <f t="shared" si="3"/>
        <v>6.3764828029456683E-2</v>
      </c>
      <c r="E38" s="6">
        <f t="shared" si="3"/>
        <v>6.8849362262732902E-2</v>
      </c>
      <c r="F38" s="6">
        <f t="shared" si="3"/>
        <v>3.56115594992353E-2</v>
      </c>
    </row>
    <row r="41" spans="1:9" x14ac:dyDescent="0.25">
      <c r="G41" s="6"/>
      <c r="I41" s="6"/>
    </row>
  </sheetData>
  <mergeCells count="5">
    <mergeCell ref="K4:M4"/>
    <mergeCell ref="N4:P4"/>
    <mergeCell ref="E4:G4"/>
    <mergeCell ref="H4:J4"/>
    <mergeCell ref="B4:D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topLeftCell="A26" workbookViewId="0">
      <selection activeCell="C46" sqref="C46"/>
    </sheetView>
  </sheetViews>
  <sheetFormatPr defaultColWidth="8.85546875" defaultRowHeight="15" x14ac:dyDescent="0.25"/>
  <sheetData>
    <row r="1" spans="1:10" ht="15.75" x14ac:dyDescent="0.25">
      <c r="A1" s="1" t="s">
        <v>0</v>
      </c>
    </row>
    <row r="2" spans="1:10" ht="15.75" x14ac:dyDescent="0.25">
      <c r="A2" s="1" t="s">
        <v>19</v>
      </c>
      <c r="C2" t="s">
        <v>41</v>
      </c>
    </row>
    <row r="3" spans="1:10" ht="15.75" x14ac:dyDescent="0.25">
      <c r="A3" s="1"/>
    </row>
    <row r="4" spans="1:10" x14ac:dyDescent="0.25">
      <c r="A4" t="s">
        <v>2</v>
      </c>
      <c r="B4" t="s">
        <v>38</v>
      </c>
      <c r="E4" t="s">
        <v>39</v>
      </c>
      <c r="H4" t="s">
        <v>40</v>
      </c>
    </row>
    <row r="5" spans="1:10" x14ac:dyDescent="0.25">
      <c r="B5" t="s">
        <v>3</v>
      </c>
      <c r="C5" t="s">
        <v>8</v>
      </c>
      <c r="D5" t="s">
        <v>9</v>
      </c>
      <c r="E5" t="s">
        <v>3</v>
      </c>
      <c r="F5" t="s">
        <v>8</v>
      </c>
      <c r="G5" t="s">
        <v>9</v>
      </c>
      <c r="H5" t="s">
        <v>3</v>
      </c>
      <c r="I5" t="s">
        <v>8</v>
      </c>
      <c r="J5" t="s">
        <v>9</v>
      </c>
    </row>
    <row r="6" spans="1:10" x14ac:dyDescent="0.25">
      <c r="B6" s="6">
        <v>0.27762500679306595</v>
      </c>
      <c r="C6" s="6">
        <v>8.9026473632437139E-2</v>
      </c>
      <c r="D6" s="6">
        <v>0.63334851957449567</v>
      </c>
      <c r="E6" s="6">
        <v>0.380342652762447</v>
      </c>
      <c r="F6" s="6">
        <v>6.5908821708370036E-2</v>
      </c>
      <c r="G6" s="6">
        <v>0.55374852552918197</v>
      </c>
      <c r="H6" s="6">
        <v>0.57165229185122757</v>
      </c>
      <c r="I6" s="6">
        <v>5.33502827872167E-2</v>
      </c>
      <c r="J6" s="6">
        <v>0.37499742536155506</v>
      </c>
    </row>
    <row r="7" spans="1:10" x14ac:dyDescent="0.25">
      <c r="B7" s="6">
        <v>0.25134071779744499</v>
      </c>
      <c r="C7" s="6">
        <v>8.5945118948267216E-2</v>
      </c>
      <c r="D7" s="6">
        <v>0.66271416325428667</v>
      </c>
      <c r="E7" s="6">
        <v>0.43584750163084834</v>
      </c>
      <c r="F7" s="6">
        <v>5.4889957517537592E-2</v>
      </c>
      <c r="G7" s="6">
        <v>0.50926254085161338</v>
      </c>
      <c r="H7" s="6">
        <v>0.4402913098824453</v>
      </c>
      <c r="I7" s="6">
        <v>6.27019351827664E-2</v>
      </c>
      <c r="J7" s="6">
        <v>0.49700675493478697</v>
      </c>
    </row>
    <row r="8" spans="1:10" x14ac:dyDescent="0.25">
      <c r="B8" s="6">
        <v>0.34509704058049667</v>
      </c>
      <c r="C8" s="6">
        <v>7.4918641335887395E-2</v>
      </c>
      <c r="D8" s="6">
        <v>0.57998431808361539</v>
      </c>
      <c r="E8" s="6">
        <v>0.41420396434950102</v>
      </c>
      <c r="F8" s="6">
        <v>5.7388374281798403E-2</v>
      </c>
      <c r="G8" s="6">
        <v>0.52840766136869977</v>
      </c>
      <c r="H8" s="6">
        <v>0.43065306232170997</v>
      </c>
      <c r="I8" s="6">
        <v>5.9413986109321637E-2</v>
      </c>
      <c r="J8" s="6">
        <v>0.50993295156896734</v>
      </c>
    </row>
    <row r="9" spans="1:10" x14ac:dyDescent="0.25">
      <c r="B9" s="6">
        <v>0.31696117491295434</v>
      </c>
      <c r="C9" s="6">
        <v>8.7997824506433162E-2</v>
      </c>
      <c r="D9" s="6">
        <v>0.59504100058061171</v>
      </c>
      <c r="E9" s="6">
        <v>0.44516975435591538</v>
      </c>
      <c r="F9" s="6">
        <v>6.442376828067807E-2</v>
      </c>
      <c r="G9" s="6">
        <v>0.49040647736340531</v>
      </c>
      <c r="H9" s="6">
        <v>0.48987436717299199</v>
      </c>
      <c r="I9" s="6">
        <v>5.5251470257679132E-2</v>
      </c>
      <c r="J9" s="6">
        <v>0.45487416256932772</v>
      </c>
    </row>
    <row r="10" spans="1:10" x14ac:dyDescent="0.25">
      <c r="B10" s="6">
        <v>0.25082045058829699</v>
      </c>
      <c r="C10" s="6">
        <v>9.2977365060940204E-2</v>
      </c>
      <c r="D10" s="6">
        <v>0.65620218435076205</v>
      </c>
      <c r="E10" s="6">
        <v>0.41804689296707503</v>
      </c>
      <c r="F10" s="6">
        <v>5.8314867316477732E-2</v>
      </c>
      <c r="G10" s="6">
        <v>0.5236382397164463</v>
      </c>
      <c r="H10" s="6">
        <v>0.45739274631868837</v>
      </c>
      <c r="I10" s="6">
        <v>6.2366245092439897E-2</v>
      </c>
      <c r="J10" s="6">
        <v>0.48024100858887064</v>
      </c>
    </row>
    <row r="11" spans="1:10" x14ac:dyDescent="0.25">
      <c r="B11" s="6">
        <v>0.27942307837784502</v>
      </c>
      <c r="C11" s="6">
        <v>9.0066247889888526E-2</v>
      </c>
      <c r="D11" s="6">
        <v>0.63051067373226533</v>
      </c>
      <c r="E11" s="6">
        <v>0.39834100376069537</v>
      </c>
      <c r="F11" s="6">
        <v>7.2827080083956192E-2</v>
      </c>
      <c r="G11" s="6">
        <v>0.52883191615534764</v>
      </c>
      <c r="H11" s="6">
        <v>0.42871649731453432</v>
      </c>
      <c r="I11" s="6">
        <v>5.8634917111007039E-2</v>
      </c>
      <c r="J11" s="6">
        <v>0.51264858557445769</v>
      </c>
    </row>
    <row r="12" spans="1:10" x14ac:dyDescent="0.25">
      <c r="B12" s="6">
        <v>0.27631793972639568</v>
      </c>
      <c r="C12" s="6">
        <v>9.3667466550352477E-2</v>
      </c>
      <c r="D12" s="6">
        <v>0.63001459372325097</v>
      </c>
      <c r="E12" s="6">
        <v>0.43931694555857631</v>
      </c>
      <c r="F12" s="6">
        <v>7.9239505326650209E-2</v>
      </c>
      <c r="G12" s="6">
        <v>0.48144354911477233</v>
      </c>
      <c r="H12" s="6">
        <v>0.47044192278341268</v>
      </c>
      <c r="I12" s="6">
        <v>5.252628727434E-2</v>
      </c>
      <c r="J12" s="6">
        <v>0.47703178994224699</v>
      </c>
    </row>
    <row r="13" spans="1:10" x14ac:dyDescent="0.25">
      <c r="B13" s="6">
        <v>0.23886289245940964</v>
      </c>
      <c r="C13" s="6">
        <v>8.7803193923872133E-2</v>
      </c>
      <c r="D13" s="6">
        <v>0.67333391361671724</v>
      </c>
      <c r="E13" s="6">
        <v>0.33790610111986896</v>
      </c>
      <c r="F13" s="6">
        <v>5.8657640843227769E-2</v>
      </c>
      <c r="G13" s="6">
        <v>0.60343625803690204</v>
      </c>
      <c r="H13" s="6">
        <v>0.32117304893314164</v>
      </c>
      <c r="I13" s="6">
        <v>5.3980780141875462E-2</v>
      </c>
      <c r="J13" s="6">
        <v>0.62484617092498163</v>
      </c>
    </row>
    <row r="14" spans="1:10" x14ac:dyDescent="0.25">
      <c r="B14" s="6">
        <v>0.22192737683045702</v>
      </c>
      <c r="C14" s="6">
        <v>8.3545723445866527E-2</v>
      </c>
      <c r="D14" s="6">
        <v>0.69452689972367487</v>
      </c>
      <c r="E14" s="6">
        <v>0.33240854717921703</v>
      </c>
      <c r="F14" s="6">
        <v>8.1478728028240299E-2</v>
      </c>
      <c r="G14" s="6">
        <v>0.58611272479254173</v>
      </c>
      <c r="H14" s="6">
        <v>0.31245828110661833</v>
      </c>
      <c r="I14" s="6">
        <v>8.8317255544970275E-2</v>
      </c>
      <c r="J14" s="6">
        <v>0.59922446334841062</v>
      </c>
    </row>
    <row r="15" spans="1:10" x14ac:dyDescent="0.25">
      <c r="B15" s="6">
        <v>0.27242463730796002</v>
      </c>
      <c r="C15" s="6">
        <v>0.10108424496025087</v>
      </c>
      <c r="D15" s="6">
        <v>0.62649111773178767</v>
      </c>
      <c r="E15" s="6">
        <v>0.41606701946725666</v>
      </c>
      <c r="F15" s="6">
        <v>5.6939966255617168E-2</v>
      </c>
      <c r="G15" s="6">
        <v>0.52699301427712497</v>
      </c>
      <c r="H15" s="6">
        <v>0.37453919458681634</v>
      </c>
      <c r="I15" s="6">
        <v>7.3659951481054101E-2</v>
      </c>
      <c r="J15" s="6">
        <v>0.55180085393212863</v>
      </c>
    </row>
    <row r="16" spans="1:10" x14ac:dyDescent="0.25">
      <c r="B16" s="6">
        <v>0.30051956501759336</v>
      </c>
      <c r="C16" s="6">
        <v>9.9648434350271556E-2</v>
      </c>
      <c r="D16" s="6">
        <v>0.59983200063213371</v>
      </c>
      <c r="E16" s="6">
        <v>0.40399743547496936</v>
      </c>
      <c r="F16" s="6">
        <v>7.4781319407031366E-2</v>
      </c>
      <c r="G16" s="6">
        <v>0.52122124511799806</v>
      </c>
      <c r="H16" s="6">
        <v>0.44149283354491931</v>
      </c>
      <c r="I16" s="6">
        <v>7.5522546395304271E-2</v>
      </c>
      <c r="J16" s="6">
        <v>0.48298462005977533</v>
      </c>
    </row>
    <row r="17" spans="1:10" x14ac:dyDescent="0.25">
      <c r="B17" s="6">
        <v>0.21332667793879601</v>
      </c>
      <c r="C17" s="6">
        <v>0.11375270351378701</v>
      </c>
      <c r="D17" s="6">
        <v>0.67292061854741581</v>
      </c>
      <c r="E17" s="6">
        <v>0.27038892177246693</v>
      </c>
      <c r="F17" s="6">
        <v>0.10936507846509767</v>
      </c>
      <c r="G17" s="6">
        <v>0.62024599976243366</v>
      </c>
      <c r="H17" s="6">
        <v>0.31951083615404702</v>
      </c>
      <c r="I17" s="6">
        <v>8.6314242975602765E-2</v>
      </c>
      <c r="J17" s="6">
        <v>0.59417492087034895</v>
      </c>
    </row>
    <row r="18" spans="1:10" x14ac:dyDescent="0.25">
      <c r="B18" s="6">
        <v>0.24833990843322537</v>
      </c>
      <c r="C18" s="6">
        <v>0.12280021088073367</v>
      </c>
      <c r="D18" s="6">
        <v>0.6288598806860396</v>
      </c>
      <c r="E18" s="6">
        <v>0.53626909158137392</v>
      </c>
      <c r="F18" s="6">
        <v>6.8995912030820269E-2</v>
      </c>
      <c r="G18" s="6">
        <v>0.39473499638780501</v>
      </c>
      <c r="H18" s="6">
        <v>0.37414770593359298</v>
      </c>
      <c r="I18" s="6">
        <v>9.224033050428887E-2</v>
      </c>
      <c r="J18" s="6">
        <v>0.53361196356211704</v>
      </c>
    </row>
    <row r="19" spans="1:10" x14ac:dyDescent="0.25">
      <c r="B19" s="6">
        <v>0.28710212499854199</v>
      </c>
      <c r="C19" s="6">
        <v>9.8783849527010248E-2</v>
      </c>
      <c r="D19" s="6">
        <v>0.61411402547444638</v>
      </c>
      <c r="E19" s="6">
        <v>0.32705397509235895</v>
      </c>
      <c r="F19" s="6">
        <v>8.2909188295676603E-2</v>
      </c>
      <c r="G19" s="6">
        <v>0.59003683661196327</v>
      </c>
      <c r="H19" s="6">
        <v>0.3672311092323477</v>
      </c>
      <c r="I19" s="6">
        <v>6.0480958816097725E-2</v>
      </c>
      <c r="J19" s="6">
        <v>0.57228793195155403</v>
      </c>
    </row>
    <row r="20" spans="1:10" x14ac:dyDescent="0.25">
      <c r="A20" s="4" t="s">
        <v>6</v>
      </c>
      <c r="B20" s="6">
        <f t="shared" ref="B20:J20" si="0">AVERAGE(B6:B19)</f>
        <v>0.27000632798303453</v>
      </c>
      <c r="C20" s="6">
        <f t="shared" si="0"/>
        <v>9.4429821323285576E-2</v>
      </c>
      <c r="D20" s="6">
        <f t="shared" si="0"/>
        <v>0.63556385069367871</v>
      </c>
      <c r="E20" s="6">
        <f t="shared" si="0"/>
        <v>0.39681141479089793</v>
      </c>
      <c r="F20" s="6">
        <f t="shared" si="0"/>
        <v>7.0437157702941372E-2</v>
      </c>
      <c r="G20" s="6">
        <f t="shared" si="0"/>
        <v>0.53275142750615967</v>
      </c>
      <c r="H20" s="6">
        <f t="shared" si="0"/>
        <v>0.4142553719383209</v>
      </c>
      <c r="I20" s="6">
        <f t="shared" si="0"/>
        <v>6.6768656405283164E-2</v>
      </c>
      <c r="J20" s="6">
        <f t="shared" si="0"/>
        <v>0.51897597165639486</v>
      </c>
    </row>
    <row r="21" spans="1:10" x14ac:dyDescent="0.25">
      <c r="A21" s="5" t="s">
        <v>7</v>
      </c>
      <c r="B21" s="6">
        <f t="shared" ref="B21:J21" si="1">_xlfn.STDEV.S(B6:B19)</f>
        <v>3.6097218384764353E-2</v>
      </c>
      <c r="C21" s="6">
        <f t="shared" si="1"/>
        <v>1.2329065252064708E-2</v>
      </c>
      <c r="D21" s="6">
        <f t="shared" si="1"/>
        <v>3.2954942869169918E-2</v>
      </c>
      <c r="E21" s="6">
        <f t="shared" si="1"/>
        <v>6.5064018530799309E-2</v>
      </c>
      <c r="F21" s="6">
        <f t="shared" si="1"/>
        <v>1.4763590349552349E-2</v>
      </c>
      <c r="G21" s="6">
        <f t="shared" si="1"/>
        <v>5.7866432044237262E-2</v>
      </c>
      <c r="H21" s="6">
        <f t="shared" si="1"/>
        <v>7.3802395571265611E-2</v>
      </c>
      <c r="I21" s="6">
        <f t="shared" si="1"/>
        <v>1.3851063445593245E-2</v>
      </c>
      <c r="J21" s="6">
        <f t="shared" si="1"/>
        <v>6.6468884048133808E-2</v>
      </c>
    </row>
    <row r="22" spans="1:10" x14ac:dyDescent="0.25">
      <c r="B22" s="4"/>
      <c r="C22" s="4"/>
    </row>
    <row r="23" spans="1:10" ht="15.75" x14ac:dyDescent="0.25">
      <c r="A23" s="1" t="s">
        <v>18</v>
      </c>
    </row>
    <row r="24" spans="1:10" s="6" customFormat="1" ht="15.75" x14ac:dyDescent="0.25">
      <c r="A24" s="1" t="s">
        <v>19</v>
      </c>
      <c r="B24"/>
      <c r="C24" t="s">
        <v>44</v>
      </c>
      <c r="D24"/>
      <c r="E24"/>
    </row>
    <row r="26" spans="1:10" x14ac:dyDescent="0.25">
      <c r="B26" s="10" t="s">
        <v>15</v>
      </c>
      <c r="C26" s="11" t="s">
        <v>16</v>
      </c>
      <c r="D26" s="10" t="s">
        <v>17</v>
      </c>
    </row>
    <row r="27" spans="1:10" x14ac:dyDescent="0.25">
      <c r="B27" s="23">
        <v>0.80621055391864305</v>
      </c>
      <c r="C27" s="23">
        <v>0.69819305475979399</v>
      </c>
      <c r="D27" s="23">
        <v>0.59972894875269878</v>
      </c>
    </row>
    <row r="28" spans="1:10" x14ac:dyDescent="0.25">
      <c r="B28" s="23">
        <v>0.77123856500521759</v>
      </c>
      <c r="C28" s="23">
        <v>0.59861915362939144</v>
      </c>
      <c r="D28" s="23">
        <v>0.63303884338236294</v>
      </c>
    </row>
    <row r="29" spans="1:10" x14ac:dyDescent="0.25">
      <c r="B29" s="23">
        <v>0.70448438041035077</v>
      </c>
      <c r="C29" s="23">
        <v>0.66047715326758039</v>
      </c>
      <c r="D29" s="23">
        <v>0.62873455328916383</v>
      </c>
    </row>
    <row r="30" spans="1:10" x14ac:dyDescent="0.25">
      <c r="B30" s="23">
        <v>0.7441110376077843</v>
      </c>
      <c r="C30" s="23">
        <v>0.65892106626028468</v>
      </c>
      <c r="D30" s="23">
        <v>0.56319866807323338</v>
      </c>
    </row>
    <row r="31" spans="1:10" x14ac:dyDescent="0.25">
      <c r="B31" s="23">
        <v>0.83121159709510228</v>
      </c>
      <c r="C31" s="23">
        <v>0.67887334187873349</v>
      </c>
      <c r="D31" s="23">
        <v>0.60471022450605227</v>
      </c>
    </row>
    <row r="32" spans="1:10" x14ac:dyDescent="0.25">
      <c r="B32" s="23">
        <v>0.76256156247827056</v>
      </c>
      <c r="C32" s="23">
        <v>0.68336341401295053</v>
      </c>
      <c r="D32" s="23">
        <v>0.63091128227646054</v>
      </c>
    </row>
    <row r="33" spans="1:4" x14ac:dyDescent="0.25">
      <c r="B33" s="23">
        <v>0.78867875892857375</v>
      </c>
      <c r="C33" s="23">
        <v>0.69231876593306274</v>
      </c>
      <c r="D33" s="23">
        <v>0.7224291444239308</v>
      </c>
    </row>
    <row r="34" spans="1:4" x14ac:dyDescent="0.25">
      <c r="B34" s="23">
        <v>0.8011067296781349</v>
      </c>
      <c r="C34" s="23">
        <v>0.68413905107778916</v>
      </c>
      <c r="D34" s="23">
        <v>0.52769750402843651</v>
      </c>
    </row>
    <row r="35" spans="1:4" x14ac:dyDescent="0.25">
      <c r="A35" s="4" t="s">
        <v>6</v>
      </c>
      <c r="B35" s="6">
        <f>AVERAGE(B27:B34)</f>
        <v>0.77620039814025954</v>
      </c>
      <c r="C35" s="6">
        <f>AVERAGE(C27:C34)</f>
        <v>0.66936312510244833</v>
      </c>
      <c r="D35" s="6">
        <f>AVERAGE(D27:D34)</f>
        <v>0.61380614609154238</v>
      </c>
    </row>
    <row r="36" spans="1:4" x14ac:dyDescent="0.25">
      <c r="A36" s="5" t="s">
        <v>7</v>
      </c>
      <c r="B36" s="6">
        <f>_xlfn.STDEV.S(B27:B34)</f>
        <v>3.9796676429112866E-2</v>
      </c>
      <c r="C36" s="6">
        <f>_xlfn.STDEV.S(C27:C34)</f>
        <v>3.1748145455902169E-2</v>
      </c>
      <c r="D36" s="6">
        <f>_xlfn.STDEV.S(D27:D34)</f>
        <v>5.7247599801080656E-2</v>
      </c>
    </row>
    <row r="37" spans="1:4" x14ac:dyDescent="0.25">
      <c r="A37" s="6"/>
      <c r="B37" s="6"/>
      <c r="C37" s="6"/>
      <c r="D37" s="6"/>
    </row>
    <row r="38" spans="1:4" ht="15.75" x14ac:dyDescent="0.25">
      <c r="A38" s="1" t="s">
        <v>20</v>
      </c>
    </row>
    <row r="39" spans="1:4" x14ac:dyDescent="0.25">
      <c r="A39" t="s">
        <v>19</v>
      </c>
      <c r="C39" t="s">
        <v>45</v>
      </c>
    </row>
    <row r="41" spans="1:4" x14ac:dyDescent="0.25">
      <c r="B41" t="s">
        <v>23</v>
      </c>
      <c r="C41" t="s">
        <v>24</v>
      </c>
      <c r="D41" t="s">
        <v>25</v>
      </c>
    </row>
    <row r="42" spans="1:4" x14ac:dyDescent="0.25">
      <c r="B42">
        <v>1</v>
      </c>
      <c r="C42">
        <v>0.41297599917887462</v>
      </c>
      <c r="D42">
        <v>0.25198392330241787</v>
      </c>
    </row>
    <row r="43" spans="1:4" x14ac:dyDescent="0.25">
      <c r="B43">
        <v>1</v>
      </c>
      <c r="C43">
        <v>0.32933804031420261</v>
      </c>
      <c r="D43">
        <v>0.37189847286772898</v>
      </c>
    </row>
    <row r="44" spans="1:4" x14ac:dyDescent="0.25">
      <c r="B44">
        <v>1</v>
      </c>
      <c r="C44">
        <v>0.26626977399934487</v>
      </c>
      <c r="D44">
        <v>0.21491622915598455</v>
      </c>
    </row>
    <row r="45" spans="1:4" x14ac:dyDescent="0.25">
      <c r="A45" t="s">
        <v>6</v>
      </c>
      <c r="B45">
        <v>1</v>
      </c>
      <c r="C45">
        <v>0.33619460449747401</v>
      </c>
      <c r="D45">
        <v>0.2795995417753771</v>
      </c>
    </row>
    <row r="46" spans="1:4" x14ac:dyDescent="0.25">
      <c r="A46" t="s">
        <v>7</v>
      </c>
      <c r="B46">
        <v>0</v>
      </c>
      <c r="C46">
        <v>7.3593060005045396E-2</v>
      </c>
      <c r="D46">
        <v>8.205378113119733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C22" sqref="C22"/>
    </sheetView>
  </sheetViews>
  <sheetFormatPr defaultColWidth="8.85546875" defaultRowHeight="15" x14ac:dyDescent="0.25"/>
  <sheetData>
    <row r="1" spans="1:10" ht="15.75" x14ac:dyDescent="0.25">
      <c r="A1" s="1" t="s">
        <v>21</v>
      </c>
    </row>
    <row r="2" spans="1:10" x14ac:dyDescent="0.25">
      <c r="A2" t="s">
        <v>22</v>
      </c>
    </row>
    <row r="4" spans="1:10" x14ac:dyDescent="0.25">
      <c r="B4" s="72" t="s">
        <v>26</v>
      </c>
      <c r="C4" s="72"/>
      <c r="D4" s="72"/>
      <c r="E4" s="72" t="s">
        <v>27</v>
      </c>
      <c r="F4" s="72"/>
      <c r="G4" s="72"/>
      <c r="H4" s="72" t="s">
        <v>28</v>
      </c>
      <c r="I4" s="72"/>
      <c r="J4" s="72"/>
    </row>
    <row r="5" spans="1:10" x14ac:dyDescent="0.25">
      <c r="A5" t="s">
        <v>34</v>
      </c>
      <c r="B5" t="s">
        <v>35</v>
      </c>
      <c r="C5" t="s">
        <v>36</v>
      </c>
      <c r="D5" t="s">
        <v>31</v>
      </c>
      <c r="E5" t="s">
        <v>35</v>
      </c>
      <c r="F5" t="s">
        <v>36</v>
      </c>
      <c r="G5" t="s">
        <v>31</v>
      </c>
      <c r="H5" t="s">
        <v>35</v>
      </c>
      <c r="I5" t="s">
        <v>36</v>
      </c>
      <c r="J5" t="s">
        <v>31</v>
      </c>
    </row>
    <row r="6" spans="1:10" x14ac:dyDescent="0.25">
      <c r="B6">
        <v>9.5172361242512465E-2</v>
      </c>
      <c r="C6">
        <v>1.7594808480281058E-2</v>
      </c>
      <c r="D6">
        <v>1.2214268605821444E-2</v>
      </c>
      <c r="E6">
        <v>0.12254761591308772</v>
      </c>
      <c r="F6">
        <v>1.2044365299150756E-2</v>
      </c>
      <c r="G6">
        <v>1.4409466212927057E-2</v>
      </c>
      <c r="H6">
        <v>0.10713813204745497</v>
      </c>
      <c r="I6">
        <v>1.7438701357704398E-2</v>
      </c>
      <c r="J6">
        <v>1.3505089409869921E-2</v>
      </c>
    </row>
    <row r="7" spans="1:10" x14ac:dyDescent="0.25">
      <c r="B7">
        <v>0.14336084060783089</v>
      </c>
      <c r="C7">
        <v>1.6516688032335802E-2</v>
      </c>
      <c r="D7">
        <v>1.2336256697456634E-2</v>
      </c>
      <c r="E7">
        <v>0.13367432923748082</v>
      </c>
      <c r="F7">
        <v>1.4595001419760887E-2</v>
      </c>
      <c r="G7">
        <v>1.6507201503618948E-2</v>
      </c>
      <c r="H7">
        <v>0.15700074577924042</v>
      </c>
      <c r="I7">
        <v>1.273258146121191E-2</v>
      </c>
      <c r="J7">
        <v>1.3930682304613775E-2</v>
      </c>
    </row>
    <row r="8" spans="1:10" x14ac:dyDescent="0.25">
      <c r="B8">
        <v>0.15462630825107562</v>
      </c>
      <c r="C8">
        <v>1.4442046638550865E-2</v>
      </c>
      <c r="D8">
        <v>1.1977481774003278E-2</v>
      </c>
      <c r="E8">
        <v>0.11899553383498583</v>
      </c>
      <c r="F8">
        <v>1.2367612466399187E-2</v>
      </c>
      <c r="G8">
        <v>1.4551243789938984E-2</v>
      </c>
      <c r="H8">
        <v>9.2553005881473832E-2</v>
      </c>
      <c r="I8">
        <v>1.1892362732910767E-2</v>
      </c>
      <c r="J8">
        <v>7.113680842889325E-3</v>
      </c>
    </row>
    <row r="9" spans="1:10" x14ac:dyDescent="0.25">
      <c r="B9">
        <v>0.15639087240892999</v>
      </c>
      <c r="C9">
        <v>6.6104648473251666E-3</v>
      </c>
      <c r="D9">
        <v>9.8086981734838135E-3</v>
      </c>
      <c r="E9">
        <v>0.17979082632173674</v>
      </c>
      <c r="F9">
        <v>7.3650948048881058E-3</v>
      </c>
      <c r="G9">
        <v>1.0611804655054636E-2</v>
      </c>
      <c r="H9">
        <v>0.12128687371694753</v>
      </c>
      <c r="I9">
        <v>7.6463750549682881E-3</v>
      </c>
      <c r="J9">
        <v>1.3214711749971859E-2</v>
      </c>
    </row>
    <row r="10" spans="1:10" x14ac:dyDescent="0.25">
      <c r="A10" s="3" t="s">
        <v>6</v>
      </c>
      <c r="B10" s="8">
        <v>0.13738759562758723</v>
      </c>
      <c r="C10" s="8">
        <v>1.3791001999623222E-2</v>
      </c>
      <c r="D10" s="8">
        <v>1.1584176312691293E-2</v>
      </c>
      <c r="E10" s="8">
        <v>0.13875207632682277</v>
      </c>
      <c r="F10" s="8">
        <v>1.1593018497549734E-2</v>
      </c>
      <c r="G10" s="8">
        <v>1.4019929040384908E-2</v>
      </c>
      <c r="H10" s="8">
        <v>0.11949468935627917</v>
      </c>
      <c r="I10" s="8">
        <v>1.2427505151698843E-2</v>
      </c>
      <c r="J10" s="8">
        <v>1.1941041076836219E-2</v>
      </c>
    </row>
    <row r="11" spans="1:10" x14ac:dyDescent="0.25">
      <c r="A11" s="3" t="s">
        <v>33</v>
      </c>
      <c r="B11" s="8">
        <v>2.872921515997464E-2</v>
      </c>
      <c r="C11" s="8">
        <v>4.9626028455716734E-3</v>
      </c>
      <c r="D11" s="8">
        <v>1.1929868694041696E-3</v>
      </c>
      <c r="E11" s="8">
        <v>2.8064616068283355E-2</v>
      </c>
      <c r="F11" s="8">
        <v>3.0381436200477407E-3</v>
      </c>
      <c r="G11" s="8">
        <v>2.4654864769541266E-3</v>
      </c>
      <c r="H11" s="8">
        <v>2.7619166112006637E-2</v>
      </c>
      <c r="I11" s="8">
        <v>4.014587624317079E-3</v>
      </c>
      <c r="J11" s="8">
        <v>3.2316437105202509E-3</v>
      </c>
    </row>
    <row r="13" spans="1:10" ht="15.75" x14ac:dyDescent="0.25">
      <c r="A13" s="1" t="s">
        <v>18</v>
      </c>
    </row>
    <row r="14" spans="1:10" x14ac:dyDescent="0.25">
      <c r="A14" t="s">
        <v>22</v>
      </c>
    </row>
    <row r="16" spans="1:10" x14ac:dyDescent="0.25">
      <c r="B16" s="72" t="s">
        <v>26</v>
      </c>
      <c r="C16" s="72"/>
      <c r="D16" s="72"/>
      <c r="E16" s="72" t="s">
        <v>27</v>
      </c>
      <c r="F16" s="72"/>
      <c r="G16" s="72"/>
      <c r="H16" s="72" t="s">
        <v>28</v>
      </c>
      <c r="I16" s="72"/>
      <c r="J16" s="72"/>
    </row>
    <row r="17" spans="1:10" x14ac:dyDescent="0.25">
      <c r="A17" t="s">
        <v>32</v>
      </c>
      <c r="B17" t="s">
        <v>29</v>
      </c>
      <c r="C17" t="s">
        <v>30</v>
      </c>
      <c r="D17" t="s">
        <v>31</v>
      </c>
      <c r="E17" t="s">
        <v>29</v>
      </c>
      <c r="F17" t="s">
        <v>30</v>
      </c>
      <c r="G17" t="s">
        <v>31</v>
      </c>
      <c r="H17" t="s">
        <v>29</v>
      </c>
      <c r="I17" t="s">
        <v>30</v>
      </c>
      <c r="J17" t="s">
        <v>31</v>
      </c>
    </row>
    <row r="18" spans="1:10" x14ac:dyDescent="0.25">
      <c r="B18" s="6">
        <v>3.7162408904337876E-2</v>
      </c>
      <c r="C18" s="6">
        <v>2.56021210095187E-2</v>
      </c>
      <c r="D18" s="6">
        <v>1.9482548665007961E-2</v>
      </c>
      <c r="E18" s="6">
        <v>0.59230555650569305</v>
      </c>
      <c r="F18" s="6">
        <v>0.39648514660079909</v>
      </c>
      <c r="G18" s="6">
        <v>0.30610753214595338</v>
      </c>
      <c r="H18" s="6">
        <v>0.52169782298946554</v>
      </c>
      <c r="I18" s="6">
        <v>0.41401824049354169</v>
      </c>
      <c r="J18" s="6">
        <v>0.38257736630133876</v>
      </c>
    </row>
    <row r="19" spans="1:10" x14ac:dyDescent="0.25">
      <c r="B19" s="6">
        <v>2.9337298428058118E-2</v>
      </c>
      <c r="C19" s="6">
        <v>2.1658322670039268E-2</v>
      </c>
      <c r="D19" s="6">
        <v>1.7837536849198702E-2</v>
      </c>
      <c r="E19" s="6">
        <v>0.56855497030798441</v>
      </c>
      <c r="F19" s="6">
        <v>0.40488122028325102</v>
      </c>
      <c r="G19" s="6">
        <v>0.38119695312239038</v>
      </c>
      <c r="H19" s="6">
        <v>0.5841860830311103</v>
      </c>
      <c r="I19" s="6">
        <v>0.37319493491862726</v>
      </c>
      <c r="J19" s="6">
        <v>0.42147038179095264</v>
      </c>
    </row>
    <row r="20" spans="1:10" x14ac:dyDescent="0.25">
      <c r="B20" s="6">
        <v>4.4199562375158305E-2</v>
      </c>
      <c r="C20" s="6">
        <v>1.7332982593569753E-2</v>
      </c>
      <c r="D20" s="6">
        <v>2.3806256861086006E-2</v>
      </c>
      <c r="E20" s="6">
        <v>0.54947429286416005</v>
      </c>
      <c r="F20" s="6">
        <v>0.36228021309560737</v>
      </c>
      <c r="G20" s="6">
        <v>0.40076784425604367</v>
      </c>
      <c r="H20" s="6">
        <v>0.52685573684808829</v>
      </c>
      <c r="I20" s="6">
        <v>0.36420355412662442</v>
      </c>
      <c r="J20" s="6">
        <v>0.48524597526803537</v>
      </c>
    </row>
    <row r="21" spans="1:10" x14ac:dyDescent="0.25">
      <c r="B21" s="6">
        <v>4.9278257719023409E-2</v>
      </c>
      <c r="C21" s="6">
        <v>1.9393885247431936E-2</v>
      </c>
      <c r="D21" s="6">
        <v>1.7393424299941892E-2</v>
      </c>
      <c r="E21" s="6">
        <v>0.72381693452131102</v>
      </c>
      <c r="F21" s="6">
        <v>0.34576768162194865</v>
      </c>
      <c r="G21" s="6">
        <v>0.36642459328190358</v>
      </c>
      <c r="H21" s="6">
        <v>0.49480158346406738</v>
      </c>
      <c r="I21" s="6">
        <v>0.24547404995323543</v>
      </c>
      <c r="J21" s="6">
        <v>0.30620670857402943</v>
      </c>
    </row>
    <row r="22" spans="1:10" x14ac:dyDescent="0.25">
      <c r="A22" s="3" t="s">
        <v>6</v>
      </c>
      <c r="B22" s="6">
        <v>3.9994381856644425E-2</v>
      </c>
      <c r="C22" s="6">
        <v>2.0996827880139915E-2</v>
      </c>
      <c r="D22" s="6">
        <v>1.9629941668808642E-2</v>
      </c>
      <c r="E22" s="6">
        <v>0.60853793854978711</v>
      </c>
      <c r="F22" s="6">
        <v>0.37735356540040149</v>
      </c>
      <c r="G22" s="6">
        <v>0.36362423070157279</v>
      </c>
      <c r="H22" s="6">
        <v>0.53188530658318289</v>
      </c>
      <c r="I22" s="6">
        <v>0.34922269487300722</v>
      </c>
      <c r="J22" s="6">
        <v>0.39887510798358905</v>
      </c>
    </row>
    <row r="23" spans="1:10" x14ac:dyDescent="0.25">
      <c r="A23" s="12" t="s">
        <v>33</v>
      </c>
      <c r="B23" s="6">
        <v>8.6692443389989708E-3</v>
      </c>
      <c r="C23" s="6">
        <v>3.5421033079345498E-3</v>
      </c>
      <c r="D23" s="6">
        <v>2.9256371534772669E-3</v>
      </c>
      <c r="E23" s="6">
        <v>7.882446559736489E-2</v>
      </c>
      <c r="F23" s="6">
        <v>2.7980130964353072E-2</v>
      </c>
      <c r="G23" s="6">
        <v>4.0843037939907977E-2</v>
      </c>
      <c r="H23" s="6">
        <v>3.7592796877078019E-2</v>
      </c>
      <c r="I23" s="6">
        <v>7.2482960047478548E-2</v>
      </c>
      <c r="J23" s="6">
        <v>7.4885516505681787E-2</v>
      </c>
    </row>
  </sheetData>
  <mergeCells count="6">
    <mergeCell ref="B4:D4"/>
    <mergeCell ref="E4:G4"/>
    <mergeCell ref="H4:J4"/>
    <mergeCell ref="B16:D16"/>
    <mergeCell ref="E16:G16"/>
    <mergeCell ref="H16:J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6"/>
  <sheetViews>
    <sheetView tabSelected="1" topLeftCell="A20" workbookViewId="0">
      <selection activeCell="A17" sqref="A17:B17"/>
    </sheetView>
  </sheetViews>
  <sheetFormatPr defaultColWidth="8.85546875" defaultRowHeight="15" x14ac:dyDescent="0.25"/>
  <cols>
    <col min="1" max="1" width="16" customWidth="1"/>
    <col min="5" max="5" width="11.85546875" bestFit="1" customWidth="1"/>
    <col min="18" max="18" width="14.140625" customWidth="1"/>
  </cols>
  <sheetData>
    <row r="1" spans="1:26" ht="15.75" x14ac:dyDescent="0.25">
      <c r="A1" s="1" t="s">
        <v>51</v>
      </c>
    </row>
    <row r="2" spans="1:26" x14ac:dyDescent="0.25">
      <c r="B2" s="27" t="s">
        <v>26</v>
      </c>
    </row>
    <row r="3" spans="1:26" x14ac:dyDescent="0.25">
      <c r="B3" s="36">
        <v>0.40898008008546066</v>
      </c>
      <c r="C3" s="6"/>
      <c r="H3" s="25"/>
      <c r="J3" s="73"/>
      <c r="K3" s="73"/>
      <c r="L3" s="73"/>
      <c r="M3" s="73"/>
      <c r="N3" s="74"/>
      <c r="O3" s="74"/>
    </row>
    <row r="4" spans="1:26" x14ac:dyDescent="0.25">
      <c r="A4" s="24"/>
      <c r="B4" s="36">
        <v>0.18118541852485134</v>
      </c>
      <c r="C4" s="6"/>
      <c r="E4" s="27"/>
      <c r="G4" s="28"/>
      <c r="I4" s="24"/>
      <c r="P4" s="32"/>
      <c r="R4" s="48"/>
      <c r="S4" s="48"/>
      <c r="T4" s="19"/>
    </row>
    <row r="5" spans="1:26" x14ac:dyDescent="0.25">
      <c r="B5" s="13">
        <v>0.40694390592290097</v>
      </c>
      <c r="C5" s="6"/>
      <c r="I5" s="13"/>
      <c r="K5" s="15"/>
      <c r="L5" s="32"/>
      <c r="M5" s="19"/>
      <c r="N5" s="19"/>
      <c r="O5" s="19"/>
      <c r="P5" s="20"/>
      <c r="R5" s="49"/>
      <c r="S5" s="13"/>
      <c r="T5" s="33"/>
    </row>
    <row r="6" spans="1:26" x14ac:dyDescent="0.25">
      <c r="B6" s="13">
        <v>0.38248128397253151</v>
      </c>
      <c r="C6" s="6"/>
      <c r="E6" s="19"/>
      <c r="G6" s="19"/>
      <c r="I6" s="13"/>
      <c r="K6" s="15"/>
      <c r="L6" s="20"/>
      <c r="M6" s="19"/>
      <c r="N6" s="33"/>
      <c r="O6" s="19"/>
      <c r="P6" s="21"/>
      <c r="R6" s="13"/>
      <c r="S6" s="13"/>
      <c r="T6" s="19"/>
    </row>
    <row r="7" spans="1:26" x14ac:dyDescent="0.25">
      <c r="A7" s="68" t="s">
        <v>6</v>
      </c>
      <c r="B7" s="69">
        <f>AVERAGE(B3:B6)</f>
        <v>0.34489767212643613</v>
      </c>
      <c r="C7" s="68"/>
      <c r="E7" s="21"/>
      <c r="G7" s="19"/>
      <c r="I7" s="13"/>
      <c r="K7" s="15"/>
      <c r="L7" s="21"/>
      <c r="M7" s="21"/>
      <c r="N7" s="19"/>
      <c r="O7" s="19"/>
      <c r="R7" s="13"/>
    </row>
    <row r="8" spans="1:26" x14ac:dyDescent="0.25">
      <c r="A8" s="6" t="s">
        <v>33</v>
      </c>
      <c r="B8" s="13">
        <f>_xlfn.STDEV.S(B3:B6)</f>
        <v>0.10980364292205115</v>
      </c>
      <c r="E8" s="15"/>
      <c r="G8" s="15"/>
      <c r="I8" s="13"/>
      <c r="L8" s="15"/>
      <c r="M8" s="15"/>
      <c r="R8" s="13"/>
    </row>
    <row r="9" spans="1:26" x14ac:dyDescent="0.25">
      <c r="E9" s="23"/>
      <c r="G9" s="15"/>
      <c r="L9" s="34"/>
      <c r="M9" s="15"/>
      <c r="Q9" s="42"/>
      <c r="R9" s="13"/>
      <c r="S9" s="39"/>
      <c r="T9" s="39"/>
      <c r="U9" s="40"/>
    </row>
    <row r="10" spans="1:26" x14ac:dyDescent="0.25">
      <c r="B10" s="37" t="s">
        <v>27</v>
      </c>
      <c r="E10" s="15"/>
      <c r="K10" s="15"/>
      <c r="L10" s="15"/>
      <c r="M10" s="15"/>
      <c r="N10" s="34"/>
      <c r="O10" s="15"/>
      <c r="Q10" s="3"/>
      <c r="R10" s="17"/>
      <c r="S10" s="43"/>
      <c r="T10" s="39"/>
      <c r="U10" s="39"/>
      <c r="X10" s="18"/>
      <c r="Y10" s="20"/>
      <c r="Z10" s="19"/>
    </row>
    <row r="11" spans="1:26" x14ac:dyDescent="0.25">
      <c r="B11" s="57">
        <v>0.29397023759042912</v>
      </c>
      <c r="C11" s="6"/>
      <c r="E11" s="17"/>
      <c r="G11" s="17"/>
      <c r="K11" s="15"/>
      <c r="L11" s="34"/>
      <c r="M11" s="15"/>
      <c r="N11" s="34"/>
      <c r="O11" s="15"/>
      <c r="Q11" s="6"/>
      <c r="R11" s="6"/>
      <c r="S11" s="39"/>
      <c r="T11" s="39"/>
      <c r="U11" s="40"/>
      <c r="X11" s="18"/>
      <c r="Y11" s="21"/>
      <c r="Z11" s="19"/>
    </row>
    <row r="12" spans="1:26" x14ac:dyDescent="0.25">
      <c r="B12" s="57">
        <v>0.2067227500738279</v>
      </c>
      <c r="C12" s="6"/>
      <c r="E12" s="6"/>
      <c r="G12" s="6"/>
      <c r="N12" s="6"/>
      <c r="Q12" s="39"/>
      <c r="R12" s="18"/>
      <c r="S12" s="39"/>
      <c r="T12" s="39"/>
      <c r="U12" s="39"/>
      <c r="X12" s="15"/>
      <c r="Y12" s="15"/>
      <c r="Z12" s="6"/>
    </row>
    <row r="13" spans="1:26" x14ac:dyDescent="0.25">
      <c r="B13" s="58">
        <v>0.20548032428241478</v>
      </c>
      <c r="C13" s="6"/>
      <c r="N13" s="6"/>
      <c r="R13" s="18"/>
      <c r="S13" s="44"/>
      <c r="T13" s="44"/>
      <c r="U13" s="41"/>
      <c r="X13" s="15"/>
      <c r="Y13" s="15"/>
      <c r="Z13" s="6"/>
    </row>
    <row r="14" spans="1:26" x14ac:dyDescent="0.25">
      <c r="A14" s="6"/>
      <c r="B14" s="59">
        <v>0.15904226763550353</v>
      </c>
      <c r="C14" s="6"/>
      <c r="N14" s="22"/>
      <c r="Q14" s="44"/>
      <c r="R14" s="15"/>
      <c r="S14" s="39"/>
      <c r="T14" s="39"/>
      <c r="U14" s="44"/>
    </row>
    <row r="15" spans="1:26" x14ac:dyDescent="0.25">
      <c r="B15" s="59">
        <v>0.29939374665466018</v>
      </c>
      <c r="H15" s="3"/>
      <c r="Q15" s="39"/>
      <c r="R15" s="15"/>
      <c r="U15" s="39"/>
    </row>
    <row r="16" spans="1:26" x14ac:dyDescent="0.25">
      <c r="B16" s="59">
        <v>0.15225643837297098</v>
      </c>
      <c r="I16" s="3"/>
      <c r="K16" s="17"/>
      <c r="L16" s="17"/>
      <c r="M16" s="17"/>
      <c r="N16" s="17"/>
      <c r="O16" s="17"/>
      <c r="R16" s="17"/>
      <c r="S16" s="8"/>
      <c r="T16" s="8"/>
    </row>
    <row r="17" spans="1:32" x14ac:dyDescent="0.25">
      <c r="A17" s="68" t="s">
        <v>6</v>
      </c>
      <c r="B17" s="70">
        <f>AVERAGE(B11:B16)</f>
        <v>0.21947762743496776</v>
      </c>
      <c r="I17" s="6"/>
      <c r="K17" s="6"/>
      <c r="L17" s="6"/>
      <c r="M17" s="6"/>
      <c r="N17" s="6"/>
      <c r="O17" s="6"/>
      <c r="R17" s="6"/>
    </row>
    <row r="18" spans="1:32" s="6" customFormat="1" x14ac:dyDescent="0.25">
      <c r="A18" s="6" t="s">
        <v>33</v>
      </c>
      <c r="B18" s="60">
        <f>_xlfn.STDEV.S(B12:B14,B16)</f>
        <v>2.9264417747093568E-2</v>
      </c>
      <c r="C18"/>
      <c r="D18"/>
      <c r="J18"/>
      <c r="K18" s="73"/>
      <c r="L18" s="73"/>
      <c r="M18" s="73"/>
      <c r="N18" s="73"/>
      <c r="O18" s="74"/>
      <c r="P18" s="74"/>
      <c r="R18"/>
      <c r="S18" s="73"/>
      <c r="T18" s="73"/>
      <c r="U18" s="73"/>
      <c r="V18" s="73"/>
      <c r="W18" s="74"/>
      <c r="X18" s="74"/>
      <c r="Z18"/>
      <c r="AA18" s="73"/>
      <c r="AB18" s="73"/>
      <c r="AC18" s="73"/>
      <c r="AD18" s="73"/>
      <c r="AE18" s="74"/>
      <c r="AF18" s="74"/>
    </row>
    <row r="19" spans="1:32" x14ac:dyDescent="0.25">
      <c r="J19" s="25"/>
      <c r="R19" s="25"/>
      <c r="Z19" s="25"/>
    </row>
    <row r="20" spans="1:32" x14ac:dyDescent="0.25">
      <c r="B20" s="45" t="s">
        <v>28</v>
      </c>
      <c r="C20" s="6"/>
      <c r="D20" s="6"/>
      <c r="K20" s="13"/>
      <c r="L20" s="13"/>
      <c r="M20" s="14"/>
      <c r="N20" s="13"/>
      <c r="O20" s="13"/>
      <c r="P20" s="13"/>
      <c r="S20" s="13"/>
      <c r="T20" s="13"/>
      <c r="U20" s="13"/>
      <c r="V20" s="13"/>
      <c r="W20" s="13"/>
      <c r="X20" s="13"/>
      <c r="AA20" s="13"/>
      <c r="AB20" s="13"/>
      <c r="AC20" s="6"/>
      <c r="AD20" s="6"/>
      <c r="AE20" s="13"/>
      <c r="AF20" s="13"/>
    </row>
    <row r="21" spans="1:32" x14ac:dyDescent="0.25">
      <c r="B21" s="35">
        <v>0.6166548554934238</v>
      </c>
      <c r="K21" s="14"/>
      <c r="L21" s="13"/>
      <c r="M21" s="13"/>
      <c r="N21" s="13"/>
      <c r="O21" s="14"/>
      <c r="S21" s="13"/>
      <c r="T21" s="13"/>
      <c r="U21" s="13"/>
      <c r="V21" s="13"/>
      <c r="W21" s="13"/>
      <c r="AA21" s="13"/>
      <c r="AB21" s="13"/>
      <c r="AC21" s="13"/>
      <c r="AD21" s="13"/>
      <c r="AE21" s="13"/>
      <c r="AF21" s="13"/>
    </row>
    <row r="22" spans="1:32" x14ac:dyDescent="0.25">
      <c r="B22" s="35">
        <v>0.54866316969705198</v>
      </c>
      <c r="K22" s="13"/>
      <c r="L22" s="13"/>
      <c r="M22" s="13"/>
      <c r="N22" s="13"/>
      <c r="O22" s="13"/>
      <c r="P22" s="13"/>
      <c r="S22" s="13"/>
      <c r="T22" s="13"/>
      <c r="U22" s="6"/>
      <c r="V22" s="13"/>
      <c r="W22" s="13"/>
      <c r="X22" s="13"/>
      <c r="AA22" s="13"/>
      <c r="AB22" s="13"/>
      <c r="AC22" s="13"/>
      <c r="AD22" s="15"/>
      <c r="AE22" s="13"/>
      <c r="AF22" s="13"/>
    </row>
    <row r="23" spans="1:32" x14ac:dyDescent="0.25">
      <c r="B23" s="13">
        <v>0.54368175709422495</v>
      </c>
      <c r="M23" s="6"/>
      <c r="N23" s="15"/>
      <c r="S23" s="13"/>
      <c r="T23" s="13"/>
      <c r="U23" s="6"/>
      <c r="V23" s="15"/>
      <c r="AA23" s="13"/>
      <c r="AB23" s="13"/>
      <c r="AC23" s="13"/>
      <c r="AD23" s="13"/>
      <c r="AE23" s="13"/>
      <c r="AF23" s="13"/>
    </row>
    <row r="24" spans="1:32" x14ac:dyDescent="0.25">
      <c r="B24" s="13">
        <v>0.666315082529229</v>
      </c>
      <c r="M24" s="6"/>
      <c r="N24" s="6"/>
      <c r="T24" s="13"/>
      <c r="U24" s="13"/>
      <c r="V24" s="6"/>
      <c r="AE24" s="13"/>
    </row>
    <row r="25" spans="1:32" ht="15.75" x14ac:dyDescent="0.25">
      <c r="A25" s="68" t="s">
        <v>6</v>
      </c>
      <c r="B25" s="69">
        <f>AVERAGE(B21:B24)</f>
        <v>0.59382871620348243</v>
      </c>
      <c r="I25" s="1"/>
      <c r="P25" s="13"/>
      <c r="V25" s="13"/>
      <c r="X25" s="13"/>
    </row>
    <row r="26" spans="1:32" x14ac:dyDescent="0.25">
      <c r="A26" s="6" t="s">
        <v>33</v>
      </c>
      <c r="B26" s="13">
        <f>_xlfn.STDEV.S(B21:B24)</f>
        <v>5.8679780836685146E-2</v>
      </c>
      <c r="C26" s="6"/>
      <c r="D26" s="6"/>
      <c r="P26" s="13"/>
      <c r="U26" s="14"/>
      <c r="V26" s="13"/>
      <c r="W26" s="14"/>
      <c r="X26" s="13"/>
      <c r="AC26" s="14"/>
      <c r="AD26" s="13"/>
      <c r="AE26" s="14"/>
      <c r="AF26" s="13"/>
    </row>
    <row r="28" spans="1:32" ht="15.75" x14ac:dyDescent="0.25">
      <c r="A28" s="1" t="s">
        <v>18</v>
      </c>
      <c r="J28" s="46"/>
      <c r="K28" s="46"/>
      <c r="L28" s="46"/>
      <c r="M28" s="46"/>
      <c r="N28" s="47"/>
      <c r="O28" s="47"/>
    </row>
    <row r="29" spans="1:32" x14ac:dyDescent="0.25">
      <c r="B29" s="30" t="s">
        <v>26</v>
      </c>
      <c r="C29" s="30"/>
      <c r="H29" s="50"/>
      <c r="I29" s="25"/>
      <c r="J29" s="50"/>
      <c r="K29" s="50"/>
      <c r="L29" s="50"/>
      <c r="M29" s="50"/>
      <c r="N29" s="50"/>
      <c r="O29" s="50"/>
      <c r="P29" s="38"/>
      <c r="Q29" s="38"/>
      <c r="R29" s="19"/>
      <c r="S29" s="50"/>
      <c r="T29" s="50"/>
      <c r="U29" s="50"/>
      <c r="V29" s="50"/>
      <c r="W29" s="51"/>
      <c r="X29" s="52"/>
      <c r="Y29" s="50"/>
      <c r="AE29" s="14"/>
      <c r="AF29" s="16"/>
    </row>
    <row r="30" spans="1:32" x14ac:dyDescent="0.25">
      <c r="B30" t="s">
        <v>37</v>
      </c>
      <c r="C30" t="s">
        <v>31</v>
      </c>
      <c r="E30" s="23"/>
      <c r="H30" s="50"/>
      <c r="I30" s="50"/>
      <c r="J30" s="38"/>
      <c r="K30" s="38"/>
      <c r="L30" s="51"/>
      <c r="M30" s="38"/>
      <c r="N30" s="38"/>
      <c r="O30" s="38"/>
      <c r="P30" s="51"/>
      <c r="Q30" s="38"/>
      <c r="R30" s="33"/>
      <c r="S30" s="50"/>
      <c r="T30" s="50"/>
      <c r="U30" s="50"/>
      <c r="V30" s="50"/>
      <c r="W30" s="50"/>
      <c r="X30" s="50"/>
      <c r="Y30" s="50"/>
    </row>
    <row r="31" spans="1:32" x14ac:dyDescent="0.25">
      <c r="B31" s="13">
        <v>7.381885669484581E-3</v>
      </c>
      <c r="C31" s="65">
        <v>9.4768619054993748E-3</v>
      </c>
      <c r="H31" s="50"/>
      <c r="I31" s="50"/>
      <c r="J31" s="50"/>
      <c r="K31" s="50"/>
      <c r="L31" s="38"/>
      <c r="M31" s="38"/>
      <c r="N31" s="50"/>
      <c r="O31" s="50"/>
      <c r="P31" s="50"/>
      <c r="Q31" s="50"/>
      <c r="R31" s="50"/>
      <c r="S31" s="53"/>
      <c r="T31" s="25"/>
      <c r="U31" s="50"/>
      <c r="V31" s="50"/>
      <c r="W31" s="50"/>
      <c r="X31" s="50"/>
      <c r="Y31" s="50"/>
      <c r="Z31" s="3"/>
      <c r="AA31" s="17"/>
      <c r="AB31" s="17"/>
      <c r="AC31" s="17"/>
      <c r="AD31" s="17"/>
      <c r="AE31" s="17"/>
      <c r="AF31" s="17"/>
    </row>
    <row r="32" spans="1:32" x14ac:dyDescent="0.25">
      <c r="B32" s="13">
        <v>1.9373115215683467E-2</v>
      </c>
      <c r="C32" s="65">
        <v>1.0795813471166127E-2</v>
      </c>
      <c r="F32" s="22"/>
      <c r="H32" s="25"/>
      <c r="I32" s="50"/>
      <c r="J32" s="50"/>
      <c r="K32" s="50"/>
      <c r="L32" s="38"/>
      <c r="M32" s="38"/>
      <c r="N32" s="25"/>
      <c r="O32" s="50"/>
      <c r="P32" s="50"/>
      <c r="Q32" s="50"/>
      <c r="R32" s="50"/>
      <c r="S32" s="50"/>
      <c r="T32" s="50"/>
      <c r="U32" s="50"/>
      <c r="V32" s="38"/>
      <c r="W32" s="38"/>
      <c r="X32" s="18"/>
      <c r="Y32" s="50"/>
    </row>
    <row r="33" spans="1:25" x14ac:dyDescent="0.25">
      <c r="B33" s="13">
        <v>1.7812264620461336E-2</v>
      </c>
      <c r="C33" s="65">
        <v>2.61781784801524E-2</v>
      </c>
      <c r="H33" s="50"/>
      <c r="I33" s="50"/>
      <c r="J33" s="50"/>
      <c r="K33" s="50"/>
      <c r="L33" s="26"/>
      <c r="M33" s="21"/>
      <c r="N33" s="50"/>
      <c r="O33" s="38"/>
      <c r="P33" s="38"/>
      <c r="Q33" s="19"/>
      <c r="R33" s="50"/>
      <c r="S33" s="50"/>
      <c r="T33" s="50"/>
      <c r="U33" s="50"/>
      <c r="V33" s="38"/>
      <c r="W33" s="38"/>
      <c r="X33" s="18"/>
      <c r="Y33" s="50"/>
    </row>
    <row r="34" spans="1:25" x14ac:dyDescent="0.25">
      <c r="B34" s="13">
        <v>1.2792353083829106E-2</v>
      </c>
      <c r="C34" s="65">
        <v>2.1328069935811732E-2</v>
      </c>
      <c r="H34" s="50"/>
      <c r="I34" s="50"/>
      <c r="J34" s="50"/>
      <c r="K34" s="50"/>
      <c r="L34" s="26"/>
      <c r="M34" s="26"/>
      <c r="N34" s="50"/>
      <c r="O34" s="38"/>
      <c r="P34" s="38"/>
      <c r="Q34" s="19"/>
      <c r="R34" s="50"/>
      <c r="S34" s="50"/>
      <c r="T34" s="50"/>
      <c r="U34" s="50"/>
      <c r="V34" s="38"/>
      <c r="W34" s="38"/>
      <c r="X34" s="21"/>
      <c r="Y34" s="50"/>
    </row>
    <row r="35" spans="1:25" x14ac:dyDescent="0.25">
      <c r="A35" s="68" t="s">
        <v>6</v>
      </c>
      <c r="B35" s="69">
        <f>AVERAGE(B31:B34)</f>
        <v>1.4339904647364621E-2</v>
      </c>
      <c r="C35" s="65">
        <f>AVERAGE(C31:C34)</f>
        <v>1.6944730948157408E-2</v>
      </c>
      <c r="H35" s="50"/>
      <c r="I35" s="50"/>
      <c r="J35" s="50"/>
      <c r="K35" s="50"/>
      <c r="L35" s="38"/>
      <c r="M35" s="38"/>
      <c r="N35" s="50"/>
      <c r="O35" s="38"/>
      <c r="P35" s="38"/>
      <c r="Q35" s="26"/>
      <c r="R35" s="50"/>
      <c r="S35" s="50"/>
      <c r="T35" s="50"/>
      <c r="U35" s="50"/>
      <c r="V35" s="38"/>
      <c r="W35" s="38"/>
      <c r="X35" s="21"/>
      <c r="Y35" s="50"/>
    </row>
    <row r="36" spans="1:25" x14ac:dyDescent="0.25">
      <c r="A36" s="6" t="s">
        <v>33</v>
      </c>
      <c r="B36" s="13">
        <f>_xlfn.STDEV.S(B31:B34)</f>
        <v>5.4221593590912014E-3</v>
      </c>
      <c r="C36" s="61">
        <f>_xlfn.STDEV.S(C31:C34)</f>
        <v>8.1250326806303549E-3</v>
      </c>
      <c r="H36" s="50"/>
      <c r="I36" s="50"/>
      <c r="J36" s="50"/>
      <c r="K36" s="50"/>
      <c r="L36" s="51"/>
      <c r="M36" s="38"/>
      <c r="N36" s="50"/>
      <c r="O36" s="38"/>
      <c r="P36" s="38"/>
      <c r="Q36" s="26"/>
      <c r="R36" s="50"/>
      <c r="S36" s="50"/>
      <c r="T36" s="50"/>
      <c r="U36" s="50"/>
      <c r="V36" s="50"/>
      <c r="W36" s="50"/>
      <c r="X36" s="50"/>
      <c r="Y36" s="50"/>
    </row>
    <row r="37" spans="1:25" x14ac:dyDescent="0.25">
      <c r="H37" s="50"/>
      <c r="I37" s="50"/>
      <c r="J37" s="50"/>
      <c r="K37" s="50"/>
      <c r="L37" s="50"/>
      <c r="M37" s="50"/>
      <c r="N37" s="50"/>
      <c r="O37" s="51"/>
      <c r="P37" s="38"/>
      <c r="Q37" s="54"/>
      <c r="R37" s="50"/>
      <c r="S37" s="50"/>
      <c r="T37" s="50"/>
      <c r="U37" s="50"/>
      <c r="V37" s="50"/>
      <c r="W37" s="50"/>
      <c r="X37" s="50"/>
      <c r="Y37" s="50"/>
    </row>
    <row r="38" spans="1:25" x14ac:dyDescent="0.25">
      <c r="B38" s="37" t="s">
        <v>27</v>
      </c>
      <c r="C38" s="37"/>
      <c r="H38" s="50"/>
      <c r="I38" s="50"/>
      <c r="J38" s="50"/>
      <c r="K38" s="50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</row>
    <row r="39" spans="1:25" x14ac:dyDescent="0.25">
      <c r="B39" s="13" t="s">
        <v>37</v>
      </c>
      <c r="C39" s="13" t="s">
        <v>31</v>
      </c>
      <c r="H39" s="50"/>
      <c r="I39" s="50"/>
      <c r="J39" s="50"/>
      <c r="K39" s="50"/>
      <c r="L39" s="50"/>
      <c r="M39" s="50"/>
      <c r="N39" s="50"/>
      <c r="O39" s="51"/>
      <c r="P39" s="50"/>
      <c r="Q39" s="55"/>
      <c r="R39" s="50"/>
      <c r="S39" s="50"/>
      <c r="T39" s="50"/>
      <c r="U39" s="50"/>
      <c r="V39" s="50"/>
      <c r="W39" s="50"/>
      <c r="X39" s="50"/>
      <c r="Y39" s="50"/>
    </row>
    <row r="40" spans="1:25" x14ac:dyDescent="0.25">
      <c r="B40" s="62">
        <v>0.26778901060336729</v>
      </c>
      <c r="C40" s="62">
        <v>0.47831494907834476</v>
      </c>
      <c r="E40" s="23"/>
      <c r="H40" s="50"/>
      <c r="I40" s="50"/>
      <c r="J40" s="50"/>
      <c r="K40" s="50"/>
      <c r="L40" s="50"/>
      <c r="M40" s="50"/>
      <c r="N40" s="50"/>
      <c r="O40" s="51"/>
      <c r="P40" s="52"/>
      <c r="Q40" s="55"/>
      <c r="R40" s="50"/>
      <c r="S40" s="50"/>
      <c r="T40" s="50"/>
      <c r="U40" s="50"/>
      <c r="V40" s="50"/>
      <c r="W40" s="50"/>
      <c r="X40" s="50"/>
      <c r="Y40" s="50"/>
    </row>
    <row r="41" spans="1:25" x14ac:dyDescent="0.25">
      <c r="B41" s="62">
        <v>0.17470390082242321</v>
      </c>
      <c r="C41" s="62">
        <v>0.33179478982056315</v>
      </c>
      <c r="H41" s="24"/>
      <c r="I41" s="50"/>
      <c r="J41" s="50"/>
      <c r="K41" s="50"/>
      <c r="L41" s="53"/>
      <c r="M41" s="53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</row>
    <row r="42" spans="1:25" x14ac:dyDescent="0.25">
      <c r="B42" s="62">
        <v>0.19181598486793006</v>
      </c>
      <c r="C42" s="62">
        <v>0.28687112310945401</v>
      </c>
      <c r="H42" s="50"/>
      <c r="I42" s="50"/>
      <c r="J42" s="50"/>
      <c r="K42" s="50"/>
      <c r="L42" s="26"/>
      <c r="M42" s="26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</row>
    <row r="43" spans="1:25" x14ac:dyDescent="0.25">
      <c r="B43" s="63">
        <v>0.1777000571143372</v>
      </c>
      <c r="C43" s="59">
        <v>0.3550833770187371</v>
      </c>
      <c r="E43" s="17"/>
      <c r="H43" s="50"/>
      <c r="I43" s="50"/>
      <c r="J43" s="50"/>
      <c r="K43" s="50"/>
      <c r="L43" s="50"/>
      <c r="M43" s="50"/>
      <c r="N43" s="50"/>
      <c r="O43" s="50"/>
      <c r="P43" s="50"/>
      <c r="Q43" s="50"/>
      <c r="R43" s="50"/>
      <c r="S43" s="50"/>
      <c r="T43" s="24"/>
      <c r="U43" s="50"/>
      <c r="V43" s="53"/>
      <c r="W43" s="53"/>
      <c r="X43" s="53"/>
      <c r="Y43" s="50"/>
    </row>
    <row r="44" spans="1:25" x14ac:dyDescent="0.25">
      <c r="B44" s="63">
        <v>0.14850540165411125</v>
      </c>
      <c r="C44" s="63">
        <v>0.29364939617986002</v>
      </c>
      <c r="H44" s="50"/>
      <c r="I44" s="50"/>
      <c r="J44" s="50"/>
      <c r="K44" s="50"/>
      <c r="L44" s="50"/>
      <c r="M44" s="50"/>
      <c r="N44" s="24"/>
      <c r="O44" s="53"/>
      <c r="P44" s="53"/>
      <c r="Q44" s="53"/>
      <c r="R44" s="50"/>
      <c r="S44" s="50"/>
      <c r="T44" s="50"/>
      <c r="U44" s="50"/>
      <c r="V44" s="56"/>
      <c r="W44" s="56"/>
      <c r="X44" s="56"/>
      <c r="Y44" s="50"/>
    </row>
    <row r="45" spans="1:25" x14ac:dyDescent="0.25">
      <c r="B45" s="62">
        <v>0.22953017888536195</v>
      </c>
      <c r="C45" s="62">
        <v>0.37195765521652224</v>
      </c>
      <c r="H45" s="50"/>
      <c r="I45" s="50"/>
      <c r="J45" s="50"/>
      <c r="K45" s="50"/>
      <c r="L45" s="50"/>
      <c r="M45" s="50"/>
      <c r="N45" s="50"/>
      <c r="O45" s="56"/>
      <c r="P45" s="56"/>
      <c r="Q45" s="56"/>
      <c r="R45" s="50"/>
      <c r="S45" s="50"/>
      <c r="T45" s="50"/>
      <c r="U45" s="50"/>
      <c r="V45" s="50"/>
      <c r="W45" s="50"/>
      <c r="X45" s="50"/>
      <c r="Y45" s="50"/>
    </row>
    <row r="46" spans="1:25" x14ac:dyDescent="0.25">
      <c r="A46" s="68" t="s">
        <v>6</v>
      </c>
      <c r="B46" s="70">
        <f>AVERAGE(B40:B45)</f>
        <v>0.19834075565792184</v>
      </c>
      <c r="C46" s="70">
        <f>AVERAGE(C40:C45)</f>
        <v>0.35294521507058024</v>
      </c>
      <c r="H46" s="50"/>
      <c r="I46" s="50"/>
      <c r="J46" s="50"/>
      <c r="K46" s="50"/>
      <c r="L46" s="50"/>
      <c r="M46" s="50"/>
      <c r="N46" s="50"/>
      <c r="O46" s="50"/>
      <c r="P46" s="50"/>
      <c r="Q46" s="50"/>
      <c r="R46" s="50"/>
      <c r="S46" s="50"/>
      <c r="T46" s="50"/>
      <c r="U46" s="50"/>
      <c r="V46" s="50"/>
      <c r="W46" s="50"/>
      <c r="X46" s="50"/>
      <c r="Y46" s="50"/>
    </row>
    <row r="47" spans="1:25" x14ac:dyDescent="0.25">
      <c r="A47" s="6" t="s">
        <v>33</v>
      </c>
      <c r="B47" s="60">
        <f>_xlfn.STDEV.S(B40:B45)</f>
        <v>4.3143283884416038E-2</v>
      </c>
      <c r="C47" s="60">
        <f>_xlfn.STDEV.S(C40:C45)</f>
        <v>6.9875224617402407E-2</v>
      </c>
      <c r="H47" s="50"/>
      <c r="I47" s="50"/>
      <c r="J47" s="50"/>
      <c r="K47" s="50"/>
      <c r="L47" s="50"/>
      <c r="M47" s="50"/>
      <c r="N47" s="50"/>
      <c r="O47" s="50"/>
      <c r="P47" s="50"/>
      <c r="Q47" s="50"/>
      <c r="R47" s="50"/>
      <c r="S47" s="50"/>
      <c r="T47" s="50"/>
      <c r="U47" s="50"/>
      <c r="V47" s="50"/>
      <c r="W47" s="50"/>
      <c r="X47" s="50"/>
      <c r="Y47" s="50"/>
    </row>
    <row r="49" spans="1:5" x14ac:dyDescent="0.25">
      <c r="B49" s="31" t="s">
        <v>28</v>
      </c>
      <c r="C49" s="31"/>
    </row>
    <row r="50" spans="1:5" x14ac:dyDescent="0.25">
      <c r="B50" t="s">
        <v>37</v>
      </c>
      <c r="C50" t="s">
        <v>31</v>
      </c>
      <c r="E50" s="23"/>
    </row>
    <row r="51" spans="1:5" x14ac:dyDescent="0.25">
      <c r="B51" s="66">
        <v>0.22552084471176104</v>
      </c>
      <c r="C51" s="39">
        <v>0.32101179695601995</v>
      </c>
    </row>
    <row r="52" spans="1:5" x14ac:dyDescent="0.25">
      <c r="B52" s="67">
        <v>0.25721101424458381</v>
      </c>
      <c r="C52" s="39">
        <v>0.35048660041179064</v>
      </c>
    </row>
    <row r="53" spans="1:5" x14ac:dyDescent="0.25">
      <c r="B53" s="66">
        <v>0.27476488235047669</v>
      </c>
      <c r="C53" s="39">
        <v>0.36918544042493678</v>
      </c>
    </row>
    <row r="54" spans="1:5" x14ac:dyDescent="0.25">
      <c r="B54" s="66">
        <v>0.28081044387062493</v>
      </c>
      <c r="C54" s="39">
        <v>0.3980025060483286</v>
      </c>
    </row>
    <row r="55" spans="1:5" x14ac:dyDescent="0.25">
      <c r="A55" s="68" t="s">
        <v>6</v>
      </c>
      <c r="B55" s="66">
        <f>AVERAGE(B51:B54)</f>
        <v>0.25957679629436159</v>
      </c>
      <c r="C55" s="71">
        <f>AVERAGE(C51:C54)</f>
        <v>0.35967158596026899</v>
      </c>
    </row>
    <row r="56" spans="1:5" x14ac:dyDescent="0.25">
      <c r="A56" s="6" t="s">
        <v>33</v>
      </c>
      <c r="B56" s="64">
        <f>_xlfn.STDEV.S(B51:B54)</f>
        <v>2.4812298767240382E-2</v>
      </c>
      <c r="C56" s="39">
        <f>_xlfn.STDEV.S(C51:C54)</f>
        <v>3.2345613339631811E-2</v>
      </c>
    </row>
  </sheetData>
  <mergeCells count="12">
    <mergeCell ref="AC18:AD18"/>
    <mergeCell ref="AE18:AF18"/>
    <mergeCell ref="O18:P18"/>
    <mergeCell ref="S18:T18"/>
    <mergeCell ref="U18:V18"/>
    <mergeCell ref="W18:X18"/>
    <mergeCell ref="AA18:AB18"/>
    <mergeCell ref="J3:K3"/>
    <mergeCell ref="L3:M3"/>
    <mergeCell ref="N3:O3"/>
    <mergeCell ref="K18:L18"/>
    <mergeCell ref="M18:N1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1</vt:lpstr>
      <vt:lpstr>Fig 2</vt:lpstr>
      <vt:lpstr>Fig 4</vt:lpstr>
      <vt:lpstr>Fig 5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e Rawcliffe</dc:creator>
  <cp:lastModifiedBy>Monica Holmberg</cp:lastModifiedBy>
  <dcterms:created xsi:type="dcterms:W3CDTF">2016-10-07T12:45:31Z</dcterms:created>
  <dcterms:modified xsi:type="dcterms:W3CDTF">2016-10-11T09:32:52Z</dcterms:modified>
</cp:coreProperties>
</file>